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autoCompressPictures="0" defaultThemeVersion="124226"/>
  <mc:AlternateContent xmlns:mc="http://schemas.openxmlformats.org/markup-compatibility/2006">
    <mc:Choice Requires="x15">
      <x15ac:absPath xmlns:x15ac="http://schemas.microsoft.com/office/spreadsheetml/2010/11/ac" url="D:\Dropbox\Yale\Research\MutationClustering\PapersToWrite\Supplementary Materials\Paper2\"/>
    </mc:Choice>
  </mc:AlternateContent>
  <bookViews>
    <workbookView xWindow="0" yWindow="0" windowWidth="38400" windowHeight="22260"/>
  </bookViews>
  <sheets>
    <sheet name="Instructions-Summary" sheetId="6" r:id="rId1"/>
    <sheet name="Mutation Level-GraphPACFound" sheetId="4" r:id="rId2"/>
    <sheet name="Protein Level-GraphPACFound" sheetId="1" r:id="rId3"/>
  </sheets>
  <calcPr calcId="152511" calcOnSave="0" concurrentCalc="0"/>
  <extLst>
    <ext xmlns:mx="http://schemas.microsoft.com/office/mac/excel/2008/main" uri="{7523E5D3-25F3-A5E0-1632-64F254C22452}">
      <mx:ArchID Flags="2"/>
    </ext>
  </extLst>
</workbook>
</file>

<file path=xl/calcChain.xml><?xml version="1.0" encoding="utf-8"?>
<calcChain xmlns="http://schemas.openxmlformats.org/spreadsheetml/2006/main">
  <c r="P4" i="4" l="1"/>
  <c r="P5" i="4"/>
  <c r="P6" i="4"/>
  <c r="P7" i="4"/>
  <c r="P8" i="4"/>
  <c r="P9" i="4"/>
  <c r="P10" i="4"/>
  <c r="P15" i="4"/>
  <c r="P16" i="4"/>
  <c r="P17" i="4"/>
  <c r="P18" i="4"/>
  <c r="P19" i="4"/>
  <c r="P20" i="4"/>
  <c r="P25" i="4"/>
  <c r="P26" i="4"/>
  <c r="P27" i="4"/>
  <c r="P28" i="4"/>
  <c r="P29" i="4"/>
  <c r="P30" i="4"/>
  <c r="P31" i="4"/>
  <c r="P32" i="4"/>
  <c r="P33" i="4"/>
  <c r="P39" i="4"/>
  <c r="P40" i="4"/>
  <c r="P41" i="4"/>
  <c r="P42" i="4"/>
  <c r="P43" i="4"/>
  <c r="P44" i="4"/>
  <c r="P45" i="4"/>
  <c r="P46" i="4"/>
  <c r="P47" i="4"/>
  <c r="P48" i="4"/>
  <c r="P49" i="4"/>
  <c r="P50" i="4"/>
  <c r="P51" i="4"/>
  <c r="P52" i="4"/>
  <c r="P53" i="4"/>
  <c r="P54" i="4"/>
  <c r="P55" i="4"/>
  <c r="P56" i="4"/>
  <c r="P57" i="4"/>
  <c r="P62" i="4"/>
  <c r="P63" i="4"/>
  <c r="P69" i="4"/>
  <c r="P70" i="4"/>
  <c r="P71" i="4"/>
  <c r="P72" i="4"/>
  <c r="P77" i="4"/>
  <c r="P78" i="4"/>
  <c r="P90" i="4"/>
  <c r="P91" i="4"/>
  <c r="P92" i="4"/>
  <c r="P93" i="4"/>
  <c r="P94" i="4"/>
  <c r="P102" i="4"/>
  <c r="P103" i="4"/>
  <c r="P104" i="4"/>
  <c r="P105" i="4"/>
  <c r="P106" i="4"/>
  <c r="S138" i="4"/>
  <c r="Q4" i="4"/>
  <c r="Q5" i="4"/>
  <c r="Q6" i="4"/>
  <c r="Q7" i="4"/>
  <c r="Q8" i="4"/>
  <c r="Q9" i="4"/>
  <c r="Q10" i="4"/>
  <c r="Q15" i="4"/>
  <c r="Q16" i="4"/>
  <c r="Q17" i="4"/>
  <c r="Q18" i="4"/>
  <c r="Q19" i="4"/>
  <c r="Q20" i="4"/>
  <c r="Q25" i="4"/>
  <c r="Q26" i="4"/>
  <c r="Q27" i="4"/>
  <c r="Q28" i="4"/>
  <c r="Q29" i="4"/>
  <c r="Q30" i="4"/>
  <c r="Q31" i="4"/>
  <c r="Q32" i="4"/>
  <c r="Q33" i="4"/>
  <c r="Q39" i="4"/>
  <c r="Q40" i="4"/>
  <c r="Q41" i="4"/>
  <c r="Q42" i="4"/>
  <c r="Q43" i="4"/>
  <c r="Q44" i="4"/>
  <c r="Q45" i="4"/>
  <c r="Q46" i="4"/>
  <c r="Q47" i="4"/>
  <c r="Q48" i="4"/>
  <c r="Q49" i="4"/>
  <c r="Q50" i="4"/>
  <c r="Q51" i="4"/>
  <c r="Q52" i="4"/>
  <c r="Q53" i="4"/>
  <c r="Q54" i="4"/>
  <c r="Q55" i="4"/>
  <c r="Q56" i="4"/>
  <c r="Q57" i="4"/>
  <c r="Q62" i="4"/>
  <c r="Q63" i="4"/>
  <c r="Q69" i="4"/>
  <c r="Q70" i="4"/>
  <c r="Q72" i="4"/>
  <c r="Q77" i="4"/>
  <c r="Q78" i="4"/>
  <c r="Q85" i="4"/>
  <c r="Q90" i="4"/>
  <c r="Q91" i="4"/>
  <c r="Q92" i="4"/>
  <c r="Q93" i="4"/>
  <c r="Q94" i="4"/>
  <c r="Q102" i="4"/>
  <c r="Q103" i="4"/>
  <c r="Q104" i="4"/>
  <c r="Q105" i="4"/>
  <c r="Q106" i="4"/>
  <c r="Q112" i="4"/>
  <c r="Q113" i="4"/>
  <c r="Q115" i="4"/>
  <c r="Q122" i="4"/>
  <c r="Q123" i="4"/>
  <c r="Q130" i="4"/>
  <c r="Q131" i="4"/>
  <c r="T138" i="4"/>
  <c r="Q71" i="4"/>
  <c r="S96" i="4"/>
  <c r="T132" i="4"/>
  <c r="T125" i="4"/>
  <c r="T116" i="4"/>
  <c r="T108" i="4"/>
  <c r="S108" i="4"/>
  <c r="T96" i="4"/>
  <c r="P85" i="4"/>
  <c r="P79" i="4"/>
  <c r="S80" i="4"/>
  <c r="S73" i="4"/>
  <c r="T73" i="4"/>
  <c r="T65" i="4"/>
  <c r="S65" i="4"/>
  <c r="Q38" i="4"/>
  <c r="T58" i="4"/>
  <c r="P38" i="4"/>
  <c r="S58" i="4"/>
  <c r="S34" i="4"/>
  <c r="P131" i="4"/>
  <c r="P130" i="4"/>
  <c r="Q129" i="4"/>
  <c r="P129" i="4"/>
  <c r="Q124" i="4"/>
  <c r="P124" i="4"/>
  <c r="P123" i="4"/>
  <c r="P122" i="4"/>
  <c r="Q121" i="4"/>
  <c r="P121" i="4"/>
  <c r="Q120" i="4"/>
  <c r="P120" i="4"/>
  <c r="Q101" i="4"/>
  <c r="P101" i="4"/>
  <c r="Q79" i="4"/>
  <c r="Q84" i="4"/>
  <c r="Q95" i="4"/>
  <c r="Q114" i="4"/>
  <c r="P84" i="4"/>
  <c r="P95" i="4"/>
  <c r="P112" i="4"/>
  <c r="P113" i="4"/>
  <c r="P114" i="4"/>
  <c r="S21" i="4"/>
  <c r="P115" i="4"/>
  <c r="P107" i="4"/>
  <c r="Q107" i="4"/>
  <c r="Q100" i="4"/>
  <c r="P100" i="4"/>
  <c r="T86" i="4"/>
  <c r="T80" i="4"/>
  <c r="P64" i="4"/>
  <c r="Q64" i="4"/>
  <c r="T21" i="4"/>
  <c r="T11" i="4"/>
  <c r="S11" i="4"/>
  <c r="T34" i="4"/>
</calcChain>
</file>

<file path=xl/sharedStrings.xml><?xml version="1.0" encoding="utf-8"?>
<sst xmlns="http://schemas.openxmlformats.org/spreadsheetml/2006/main" count="399" uniqueCount="77">
  <si>
    <t>KRAS</t>
  </si>
  <si>
    <t>TP53</t>
  </si>
  <si>
    <t>BRAF</t>
  </si>
  <si>
    <t>PIK3CA</t>
  </si>
  <si>
    <t>NRAS</t>
  </si>
  <si>
    <t>HRAS</t>
  </si>
  <si>
    <t>AKT1</t>
  </si>
  <si>
    <t>IDE</t>
  </si>
  <si>
    <t>EGFR</t>
  </si>
  <si>
    <t>FDR</t>
  </si>
  <si>
    <t>CHASM Score</t>
  </si>
  <si>
    <t>Composite P-Value</t>
  </si>
  <si>
    <t>Composite FDR</t>
  </si>
  <si>
    <t>Pvalue</t>
  </si>
  <si>
    <t>Score</t>
  </si>
  <si>
    <t>CHASM</t>
  </si>
  <si>
    <t>Polyphen-2</t>
  </si>
  <si>
    <t>Prob</t>
  </si>
  <si>
    <t>Notes</t>
  </si>
  <si>
    <t>FDR &lt; 20%</t>
  </si>
  <si>
    <t>% Found</t>
  </si>
  <si>
    <t>Structure: 3GFT</t>
  </si>
  <si>
    <t>Structure: 3Q05</t>
  </si>
  <si>
    <t>Structure: 3TV4</t>
  </si>
  <si>
    <t>Structure: 2RD0</t>
  </si>
  <si>
    <t>Structure: 3CON</t>
  </si>
  <si>
    <t>Structure: 3O96</t>
  </si>
  <si>
    <t>N/A</t>
  </si>
  <si>
    <t>AA</t>
  </si>
  <si>
    <t>Tab</t>
  </si>
  <si>
    <t>Description</t>
  </si>
  <si>
    <t>Mutation Level</t>
  </si>
  <si>
    <t>CHASM also provides a composite per gene p-value. We provide the these results for each of the 11 proteins found to be significant.</t>
  </si>
  <si>
    <t>Summary:</t>
  </si>
  <si>
    <t>Protein Level</t>
  </si>
  <si>
    <t>Notes:</t>
  </si>
  <si>
    <t>Source:</t>
  </si>
  <si>
    <r>
      <t xml:space="preserve">Adzhubei IA, Schmidt S, Peshkin L, Ramensky VE, Gerasimova A, Bork P, Kondrashov AS, Sunyaev SR. Nat Methods </t>
    </r>
    <r>
      <rPr>
        <b/>
        <sz val="11"/>
        <color theme="1"/>
        <rFont val="Calibri"/>
        <family val="2"/>
        <scheme val="minor"/>
      </rPr>
      <t>7</t>
    </r>
    <r>
      <rPr>
        <sz val="11"/>
        <color theme="1"/>
        <rFont val="Calibri"/>
        <family val="2"/>
        <scheme val="minor"/>
      </rPr>
      <t>(4):248-249 (2010).</t>
    </r>
  </si>
  <si>
    <t>Wong WC, Kim D, Carter H, Diekhans M, Ryan M and Karchin R (2011) CHASM and SNVBox: toolkit for detecting biologically important single nucleotide mutations in cancer Bioinformatics. 27(15):2147-8.</t>
  </si>
  <si>
    <t>DPP4</t>
  </si>
  <si>
    <t>MAP2K4</t>
  </si>
  <si>
    <t>NRP1</t>
  </si>
  <si>
    <t>PCSK9</t>
  </si>
  <si>
    <t>GraphPAC Cheapest</t>
  </si>
  <si>
    <t>GraphPAC Farthest</t>
  </si>
  <si>
    <t>GraphPAC Nearest</t>
  </si>
  <si>
    <t>Structure: 4AGN</t>
  </si>
  <si>
    <t>Structure: 3D4Q</t>
  </si>
  <si>
    <t>Structure: 2OCJ</t>
  </si>
  <si>
    <t>Structure:</t>
  </si>
  <si>
    <t>Structure: 6Q21</t>
  </si>
  <si>
    <t>Structure: 3RSO</t>
  </si>
  <si>
    <t>Structure: 121P</t>
  </si>
  <si>
    <t>Structure: 2G47</t>
  </si>
  <si>
    <t xml:space="preserve">"1" signifies a "yes" or "found". </t>
  </si>
  <si>
    <t>"0" or "-" signifies a "no" or "not found."</t>
  </si>
  <si>
    <t>* to the right of an AA indicates no tertiary information</t>
  </si>
  <si>
    <t>*</t>
  </si>
  <si>
    <t>Structure: 3ALN</t>
  </si>
  <si>
    <t>No Clusters</t>
  </si>
  <si>
    <t>Found Under</t>
  </si>
  <si>
    <t>Farthest Insertion</t>
  </si>
  <si>
    <t xml:space="preserve"> </t>
  </si>
  <si>
    <t>Structure: 1R9N</t>
  </si>
  <si>
    <t>Structure: 3SQO</t>
  </si>
  <si>
    <t>insertion method</t>
  </si>
  <si>
    <t>under this</t>
  </si>
  <si>
    <t>No clusters</t>
  </si>
  <si>
    <t>Structure: 2ITX</t>
  </si>
  <si>
    <t>Structure: 2QQI</t>
  </si>
  <si>
    <t>Overall Combined Identification Percentage</t>
  </si>
  <si>
    <t>Combined Identification Percentage</t>
  </si>
  <si>
    <t>This tab considers every mutation for each of the 11 proteins that was found to be significant by GraphPAC.  For each mutation, the results from CHASM (via cravat.us) and Polyphen-2 (via http://genetics.bwh.harvard.edu/pph2/) are shown. A synopsis of which mutations were found in at least one significant cluster are then shown. The most significant mutation for the particular amino acid was used. Note that only mutations with an FDR &lt; 0.20 were considered when comparing to iPAC. At the end, an aggregate calculation is performed where all 3 insertion methods are considered together. In that calculation, as long as one method identified the residue in a significant cluster, the residue was counted as "identified".</t>
  </si>
  <si>
    <t>The number of significant digits provided by CHASM and PolyPhen-2 is limited. Thus a p-value of 0, simply means that the mutation at the specific amino acid (or protein) was extremely signficant. 
Also note that CHASM reports an FDR value in intervals of 5%. Thus a CHASM FDR value of 20% means that the true FDR value is between 15% and 20%. This notational standard will be used in the rest of this spreadsheet.
When computing the summarizing statistics on the "Mutation Level" tab,  we excluded mutations for which iPAC was not able to ascertain the positional information. These residues are thus not included when calculating the percentage of significant residues that were identified by GraphPAC.
Due to the large amount of unique mutations in TP53, only the top 5 mutations were considered for that protein on the "Mutation Level" tab 
As some proteins have many structures, the structure with the most significant p-value was considered. This structure is displayed on the "Mutation Level" tab.</t>
  </si>
  <si>
    <t xml:space="preserve">In this spreadsheet, we provide an in-depth analysis between GraphPAC and two well-known machine learning algorithms, PolyPhen-2 and CHASM. Before we describe the results below, it is critical to note that the machine learning algorithms use a much more extensive database of information as compared to GraphPAC.  Unlike GraphPAC, which only uses the tertiary positions the proximity of substitution mutations to each other, PolyPhen-2 and CHASM rely upon a large set of structural and sequence features which include residue surface area accessibility and CpG site status. In light of this, the machine learning algorithms are more appropriate once there is a significant literature of information and a well annotated database of the structure being studied. GraphPAC on the other hand is able to be used much earlier in the research process.
As such, we use the CHASM and PolyPhen-2 output to verify whether the clusters found by GraphPAC are in fact predicted to be damaging (PolyPhen-2) or a driver mutation (CHASM).  Specifically, we evaluated all the mutations in our set (with exception of TP53 for the reason described in the Notes section above) using both algorithms. We then considered all the mutations that had an FDR score of less than 0.20 as significant. For all the significant mutations, we then considered whether the mutation was part of a significant cluster as identified by GraphPAC using one of the three insertion methods. Mutations that were on residues for which we did not have tertiary information were excluded from the calculation.  
All in all, when all three insertion methods are considered in aggregate, GraphPAC places 93% of the mutations that were identified by CHASM into statistically significant clusters. Similarly, GraphPAC places 91% of the mutations that were identified by PolyPhen-2 into statistically significant clusters. For full details, please see the “Mutation Level” tab.
Furthermore, CHASM also calculates a per-gene composite analysis. Of the 13 total genes that contained statistically significant clusters, CHASM calculates a composite FDR of &lt;0.05 for 11 of them and a composite FDR of &lt; 0.20 for 12 of them.  Moreover, of the 5 genes that were identified by GraphPAC and missed by NMC, the composite FDR values are: EGFR(0.05), DPP4(0.15), MAP2K4(0.05), NRP1(0.05), and PCSK9(0.05). Thus, all 5 of the newly found genes are significant using the customary FDR cutoff of 0.20 with 4 out of the 5 having an FDR value of 0.05 or less. </t>
  </si>
  <si>
    <t>Carter H, Samayoa J, Hruban RH, Karchin R (2010). Prioritization of driver mutations in pancreatic cancer using cancer-specific high-throughput annotation of somatic mutations (CHASM) Cancer Biol Ther, 10(6):582-587.</t>
  </si>
  <si>
    <t xml:space="preserve">Douville C, Carter H, Kim R, Niknafs N, Diekhans M, Stenson PD, Cooper DN, Ryan M, Karchin R (2013). CRAVAT: Cancer-Related Analysis of VAriants Toolkit Bioinformatics, 29(5):647-648. </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43" formatCode="_(* #,##0.00_);_(* \(#,##0.00\);_(* &quot;-&quot;??_);_(@_)"/>
    <numFmt numFmtId="164" formatCode="0.0000"/>
    <numFmt numFmtId="165" formatCode="_(* #,##0_);_(* \(#,##0\);_(* &quot;-&quot;??_);_(@_)"/>
  </numFmts>
  <fonts count="10" x14ac:knownFonts="1">
    <font>
      <sz val="11"/>
      <color theme="1"/>
      <name val="Calibri"/>
      <family val="2"/>
      <scheme val="minor"/>
    </font>
    <font>
      <sz val="12"/>
      <color theme="1"/>
      <name val="Calibri"/>
      <family val="2"/>
      <scheme val="minor"/>
    </font>
    <font>
      <sz val="10"/>
      <name val="Times New Roman"/>
      <family val="1"/>
    </font>
    <font>
      <sz val="11"/>
      <color theme="1"/>
      <name val="Calibri"/>
      <family val="2"/>
      <scheme val="minor"/>
    </font>
    <font>
      <b/>
      <sz val="11"/>
      <color theme="1"/>
      <name val="Calibri"/>
      <family val="2"/>
      <scheme val="minor"/>
    </font>
    <font>
      <sz val="12"/>
      <color theme="1"/>
      <name val="Calibri"/>
      <family val="2"/>
      <scheme val="minor"/>
    </font>
    <font>
      <sz val="10"/>
      <name val="Arial"/>
      <family val="2"/>
    </font>
    <font>
      <u/>
      <sz val="11"/>
      <color theme="10"/>
      <name val="Calibri"/>
      <family val="2"/>
      <scheme val="minor"/>
    </font>
    <font>
      <u/>
      <sz val="11"/>
      <color theme="11"/>
      <name val="Calibri"/>
      <family val="2"/>
      <scheme val="minor"/>
    </font>
    <font>
      <sz val="10"/>
      <color theme="1"/>
      <name val="Times New Roman"/>
    </font>
  </fonts>
  <fills count="15">
    <fill>
      <patternFill patternType="none"/>
    </fill>
    <fill>
      <patternFill patternType="gray125"/>
    </fill>
    <fill>
      <patternFill patternType="solid">
        <fgColor theme="3" tint="0.59999389629810485"/>
        <bgColor indexed="64"/>
      </patternFill>
    </fill>
    <fill>
      <patternFill patternType="solid">
        <fgColor theme="4" tint="0.79998168889431442"/>
        <bgColor indexed="64"/>
      </patternFill>
    </fill>
    <fill>
      <patternFill patternType="solid">
        <fgColor theme="8" tint="0.59999389629810485"/>
        <bgColor indexed="64"/>
      </patternFill>
    </fill>
    <fill>
      <patternFill patternType="solid">
        <fgColor theme="7" tint="0.79998168889431442"/>
        <bgColor indexed="64"/>
      </patternFill>
    </fill>
    <fill>
      <patternFill patternType="solid">
        <fgColor theme="6" tint="0.79998168889431442"/>
        <bgColor indexed="64"/>
      </patternFill>
    </fill>
    <fill>
      <patternFill patternType="solid">
        <fgColor theme="5" tint="0.59999389629810485"/>
        <bgColor indexed="64"/>
      </patternFill>
    </fill>
    <fill>
      <patternFill patternType="solid">
        <fgColor theme="7" tint="0.59999389629810485"/>
        <bgColor indexed="64"/>
      </patternFill>
    </fill>
    <fill>
      <patternFill patternType="solid">
        <fgColor theme="9" tint="0.79998168889431442"/>
        <bgColor indexed="64"/>
      </patternFill>
    </fill>
    <fill>
      <patternFill patternType="solid">
        <fgColor theme="9" tint="0.59999389629810485"/>
        <bgColor indexed="64"/>
      </patternFill>
    </fill>
    <fill>
      <patternFill patternType="solid">
        <fgColor theme="6" tint="0.39997558519241921"/>
        <bgColor indexed="64"/>
      </patternFill>
    </fill>
    <fill>
      <patternFill patternType="solid">
        <fgColor theme="9" tint="0.39997558519241921"/>
        <bgColor indexed="64"/>
      </patternFill>
    </fill>
    <fill>
      <patternFill patternType="solid">
        <fgColor theme="2" tint="-9.9978637043366805E-2"/>
        <bgColor indexed="64"/>
      </patternFill>
    </fill>
    <fill>
      <patternFill patternType="solid">
        <fgColor theme="4" tint="0.39997558519241921"/>
        <bgColor indexed="64"/>
      </patternFill>
    </fill>
  </fills>
  <borders count="16">
    <border>
      <left/>
      <right/>
      <top/>
      <bottom/>
      <diagonal/>
    </border>
    <border>
      <left style="medium">
        <color auto="1"/>
      </left>
      <right style="medium">
        <color auto="1"/>
      </right>
      <top style="medium">
        <color auto="1"/>
      </top>
      <bottom style="medium">
        <color auto="1"/>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style="medium">
        <color auto="1"/>
      </left>
      <right style="medium">
        <color auto="1"/>
      </right>
      <top style="medium">
        <color auto="1"/>
      </top>
      <bottom/>
      <diagonal/>
    </border>
    <border>
      <left style="medium">
        <color auto="1"/>
      </left>
      <right style="medium">
        <color auto="1"/>
      </right>
      <top/>
      <bottom/>
      <diagonal/>
    </border>
    <border>
      <left style="medium">
        <color auto="1"/>
      </left>
      <right style="medium">
        <color auto="1"/>
      </right>
      <top/>
      <bottom style="medium">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s>
  <cellStyleXfs count="133">
    <xf numFmtId="0" fontId="0" fillId="0" borderId="0"/>
    <xf numFmtId="43" fontId="3" fillId="0" borderId="0" applyFont="0" applyFill="0" applyBorder="0" applyAlignment="0" applyProtection="0"/>
    <xf numFmtId="9" fontId="3" fillId="0" borderId="0" applyFont="0" applyFill="0" applyBorder="0" applyAlignment="0" applyProtection="0"/>
    <xf numFmtId="0" fontId="5" fillId="0" borderId="0"/>
    <xf numFmtId="0" fontId="6"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cellStyleXfs>
  <cellXfs count="129">
    <xf numFmtId="0" fontId="0" fillId="0" borderId="0" xfId="0"/>
    <xf numFmtId="164" fontId="2" fillId="0" borderId="0" xfId="0" applyNumberFormat="1" applyFont="1" applyFill="1" applyBorder="1" applyAlignment="1" applyProtection="1">
      <alignment horizontal="center" vertical="center" wrapText="1"/>
    </xf>
    <xf numFmtId="164" fontId="0" fillId="0" borderId="0" xfId="0" applyNumberFormat="1"/>
    <xf numFmtId="1" fontId="2" fillId="0" borderId="0" xfId="0" applyNumberFormat="1" applyFont="1" applyFill="1" applyBorder="1" applyAlignment="1" applyProtection="1">
      <alignment horizontal="center" vertical="center" wrapText="1"/>
    </xf>
    <xf numFmtId="0" fontId="0" fillId="0" borderId="0" xfId="0" applyAlignment="1">
      <alignment horizontal="center" vertical="center"/>
    </xf>
    <xf numFmtId="0" fontId="5" fillId="0" borderId="0" xfId="3" applyFill="1" applyAlignment="1">
      <alignment horizontal="center" vertical="center"/>
    </xf>
    <xf numFmtId="0" fontId="0" fillId="0" borderId="0" xfId="0" applyAlignment="1">
      <alignment horizontal="left" vertical="center"/>
    </xf>
    <xf numFmtId="0" fontId="0" fillId="0" borderId="0" xfId="0" applyBorder="1" applyAlignment="1">
      <alignment horizontal="center" vertical="center"/>
    </xf>
    <xf numFmtId="0" fontId="0" fillId="0" borderId="8" xfId="0" applyBorder="1" applyAlignment="1">
      <alignment horizontal="center" vertical="center"/>
    </xf>
    <xf numFmtId="0" fontId="0" fillId="0" borderId="3" xfId="0" applyBorder="1" applyAlignment="1">
      <alignment horizontal="center" vertical="center"/>
    </xf>
    <xf numFmtId="0" fontId="0" fillId="3" borderId="5" xfId="0" applyFill="1" applyBorder="1" applyAlignment="1">
      <alignment horizontal="center" vertical="center"/>
    </xf>
    <xf numFmtId="0" fontId="0" fillId="3" borderId="0" xfId="0" applyFill="1" applyBorder="1" applyAlignment="1">
      <alignment horizontal="center" vertical="center"/>
    </xf>
    <xf numFmtId="0" fontId="0" fillId="3" borderId="6" xfId="0" applyFill="1" applyBorder="1" applyAlignment="1">
      <alignment horizontal="center" vertical="center"/>
    </xf>
    <xf numFmtId="164" fontId="2" fillId="3" borderId="5" xfId="0" applyNumberFormat="1" applyFont="1" applyFill="1" applyBorder="1" applyAlignment="1" applyProtection="1">
      <alignment horizontal="center" vertical="center" wrapText="1"/>
    </xf>
    <xf numFmtId="164" fontId="2" fillId="3" borderId="0" xfId="0" applyNumberFormat="1" applyFont="1" applyFill="1" applyBorder="1" applyAlignment="1" applyProtection="1">
      <alignment horizontal="center" vertical="center" wrapText="1"/>
    </xf>
    <xf numFmtId="164" fontId="2" fillId="3" borderId="6" xfId="0" applyNumberFormat="1" applyFont="1" applyFill="1" applyBorder="1" applyAlignment="1" applyProtection="1">
      <alignment horizontal="center" vertical="center" wrapText="1"/>
    </xf>
    <xf numFmtId="164" fontId="2" fillId="3" borderId="5" xfId="4" applyNumberFormat="1" applyFont="1" applyFill="1" applyBorder="1" applyAlignment="1" applyProtection="1">
      <alignment horizontal="center" vertical="center" wrapText="1"/>
    </xf>
    <xf numFmtId="164" fontId="2" fillId="3" borderId="0" xfId="4" applyNumberFormat="1" applyFont="1" applyFill="1" applyBorder="1" applyAlignment="1" applyProtection="1">
      <alignment horizontal="center" vertical="center" wrapText="1"/>
    </xf>
    <xf numFmtId="164" fontId="2" fillId="3" borderId="6" xfId="4" applyNumberFormat="1" applyFont="1" applyFill="1" applyBorder="1" applyAlignment="1" applyProtection="1">
      <alignment horizontal="center" vertical="center" wrapText="1"/>
    </xf>
    <xf numFmtId="164" fontId="2" fillId="3" borderId="7" xfId="4" applyNumberFormat="1" applyFont="1" applyFill="1" applyBorder="1" applyAlignment="1" applyProtection="1">
      <alignment horizontal="center" vertical="center" wrapText="1"/>
    </xf>
    <xf numFmtId="164" fontId="2" fillId="3" borderId="8" xfId="4" applyNumberFormat="1" applyFont="1" applyFill="1" applyBorder="1" applyAlignment="1" applyProtection="1">
      <alignment horizontal="center" vertical="center" wrapText="1"/>
    </xf>
    <xf numFmtId="164" fontId="2" fillId="3" borderId="9" xfId="4" applyNumberFormat="1" applyFont="1" applyFill="1" applyBorder="1" applyAlignment="1" applyProtection="1">
      <alignment horizontal="center" vertical="center" wrapText="1"/>
    </xf>
    <xf numFmtId="164" fontId="2" fillId="3" borderId="7" xfId="0" applyNumberFormat="1" applyFont="1" applyFill="1" applyBorder="1" applyAlignment="1" applyProtection="1">
      <alignment horizontal="center" vertical="center" wrapText="1"/>
    </xf>
    <xf numFmtId="164" fontId="2" fillId="3" borderId="8" xfId="0" applyNumberFormat="1" applyFont="1" applyFill="1" applyBorder="1" applyAlignment="1" applyProtection="1">
      <alignment horizontal="center" vertical="center" wrapText="1"/>
    </xf>
    <xf numFmtId="164" fontId="2" fillId="3" borderId="9" xfId="0" applyNumberFormat="1" applyFont="1" applyFill="1" applyBorder="1" applyAlignment="1" applyProtection="1">
      <alignment horizontal="center" vertical="center" wrapText="1"/>
    </xf>
    <xf numFmtId="0" fontId="0" fillId="6" borderId="5" xfId="0" applyFill="1" applyBorder="1" applyAlignment="1">
      <alignment horizontal="center" vertical="center"/>
    </xf>
    <xf numFmtId="0" fontId="0" fillId="6" borderId="0" xfId="0" applyFill="1" applyBorder="1" applyAlignment="1">
      <alignment horizontal="center" vertical="center"/>
    </xf>
    <xf numFmtId="0" fontId="0" fillId="6" borderId="6" xfId="0" applyFill="1" applyBorder="1" applyAlignment="1">
      <alignment horizontal="center" vertical="center"/>
    </xf>
    <xf numFmtId="164" fontId="2" fillId="6" borderId="5" xfId="0" applyNumberFormat="1" applyFont="1" applyFill="1" applyBorder="1" applyAlignment="1" applyProtection="1">
      <alignment horizontal="center" vertical="center" wrapText="1"/>
    </xf>
    <xf numFmtId="164" fontId="2" fillId="6" borderId="0" xfId="0" applyNumberFormat="1" applyFont="1" applyFill="1" applyBorder="1" applyAlignment="1" applyProtection="1">
      <alignment horizontal="center" vertical="center" wrapText="1"/>
    </xf>
    <xf numFmtId="164" fontId="2" fillId="6" borderId="6" xfId="0" applyNumberFormat="1" applyFont="1" applyFill="1" applyBorder="1" applyAlignment="1" applyProtection="1">
      <alignment horizontal="center" vertical="center" wrapText="1"/>
    </xf>
    <xf numFmtId="164" fontId="2" fillId="6" borderId="5" xfId="4" applyNumberFormat="1" applyFont="1" applyFill="1" applyBorder="1" applyAlignment="1" applyProtection="1">
      <alignment horizontal="center" vertical="center" wrapText="1"/>
    </xf>
    <xf numFmtId="164" fontId="2" fillId="6" borderId="0" xfId="4" applyNumberFormat="1" applyFont="1" applyFill="1" applyBorder="1" applyAlignment="1" applyProtection="1">
      <alignment horizontal="center" vertical="center" wrapText="1"/>
    </xf>
    <xf numFmtId="164" fontId="2" fillId="6" borderId="6" xfId="4" applyNumberFormat="1" applyFont="1" applyFill="1" applyBorder="1" applyAlignment="1" applyProtection="1">
      <alignment horizontal="center" vertical="center" wrapText="1"/>
    </xf>
    <xf numFmtId="164" fontId="2" fillId="6" borderId="7" xfId="4" applyNumberFormat="1" applyFont="1" applyFill="1" applyBorder="1" applyAlignment="1" applyProtection="1">
      <alignment horizontal="center" vertical="center" wrapText="1"/>
    </xf>
    <xf numFmtId="164" fontId="2" fillId="6" borderId="8" xfId="4" applyNumberFormat="1" applyFont="1" applyFill="1" applyBorder="1" applyAlignment="1" applyProtection="1">
      <alignment horizontal="center" vertical="center" wrapText="1"/>
    </xf>
    <xf numFmtId="164" fontId="2" fillId="6" borderId="9" xfId="4" applyNumberFormat="1" applyFont="1" applyFill="1" applyBorder="1" applyAlignment="1" applyProtection="1">
      <alignment horizontal="center" vertical="center" wrapText="1"/>
    </xf>
    <xf numFmtId="164" fontId="2" fillId="6" borderId="7" xfId="0" applyNumberFormat="1" applyFont="1" applyFill="1" applyBorder="1" applyAlignment="1" applyProtection="1">
      <alignment horizontal="center" vertical="center" wrapText="1"/>
    </xf>
    <xf numFmtId="164" fontId="2" fillId="6" borderId="8" xfId="0" applyNumberFormat="1" applyFont="1" applyFill="1" applyBorder="1" applyAlignment="1" applyProtection="1">
      <alignment horizontal="center" vertical="center" wrapText="1"/>
    </xf>
    <xf numFmtId="164" fontId="2" fillId="6" borderId="9" xfId="0" applyNumberFormat="1" applyFont="1" applyFill="1" applyBorder="1" applyAlignment="1" applyProtection="1">
      <alignment horizontal="center" vertical="center" wrapText="1"/>
    </xf>
    <xf numFmtId="0" fontId="0" fillId="5" borderId="11" xfId="0" applyFill="1" applyBorder="1" applyAlignment="1">
      <alignment horizontal="center" vertical="center"/>
    </xf>
    <xf numFmtId="0" fontId="0" fillId="5" borderId="12" xfId="0" applyFill="1" applyBorder="1" applyAlignment="1">
      <alignment horizontal="center" vertical="center"/>
    </xf>
    <xf numFmtId="0" fontId="0" fillId="5" borderId="10" xfId="0" applyFill="1" applyBorder="1" applyAlignment="1">
      <alignment horizontal="center" vertical="center"/>
    </xf>
    <xf numFmtId="1" fontId="2" fillId="5" borderId="11" xfId="0" applyNumberFormat="1" applyFont="1" applyFill="1" applyBorder="1" applyAlignment="1" applyProtection="1">
      <alignment horizontal="center" vertical="center"/>
    </xf>
    <xf numFmtId="1" fontId="2" fillId="5" borderId="12" xfId="0" applyNumberFormat="1" applyFont="1" applyFill="1" applyBorder="1" applyAlignment="1" applyProtection="1">
      <alignment horizontal="center" vertical="center"/>
    </xf>
    <xf numFmtId="0" fontId="4" fillId="5" borderId="11" xfId="0" applyFont="1" applyFill="1" applyBorder="1" applyAlignment="1">
      <alignment horizontal="center" vertical="center"/>
    </xf>
    <xf numFmtId="0" fontId="0" fillId="2" borderId="12" xfId="0" applyFill="1" applyBorder="1" applyAlignment="1">
      <alignment horizontal="center" vertical="center"/>
    </xf>
    <xf numFmtId="0" fontId="0" fillId="7" borderId="10" xfId="0" applyFill="1" applyBorder="1" applyAlignment="1">
      <alignment horizontal="center" vertical="center"/>
    </xf>
    <xf numFmtId="0" fontId="0" fillId="7" borderId="12" xfId="0" applyFill="1" applyBorder="1" applyAlignment="1">
      <alignment horizontal="center" vertical="center"/>
    </xf>
    <xf numFmtId="0" fontId="0" fillId="12" borderId="10" xfId="0" applyFill="1" applyBorder="1" applyAlignment="1">
      <alignment horizontal="center" vertical="center"/>
    </xf>
    <xf numFmtId="0" fontId="0" fillId="12" borderId="12" xfId="0" applyFill="1" applyBorder="1" applyAlignment="1">
      <alignment horizontal="center" vertical="center"/>
    </xf>
    <xf numFmtId="0" fontId="0" fillId="8" borderId="7" xfId="0" applyFill="1" applyBorder="1" applyAlignment="1">
      <alignment horizontal="center" vertical="center"/>
    </xf>
    <xf numFmtId="0" fontId="0" fillId="8" borderId="9" xfId="0" applyFill="1" applyBorder="1" applyAlignment="1">
      <alignment horizontal="center" vertical="center"/>
    </xf>
    <xf numFmtId="1" fontId="2" fillId="2" borderId="10" xfId="0" applyNumberFormat="1" applyFont="1" applyFill="1" applyBorder="1" applyAlignment="1" applyProtection="1">
      <alignment horizontal="center" vertical="center" wrapText="1"/>
    </xf>
    <xf numFmtId="0" fontId="0" fillId="2" borderId="11" xfId="0" applyFill="1" applyBorder="1" applyAlignment="1">
      <alignment horizontal="center" vertical="center"/>
    </xf>
    <xf numFmtId="0" fontId="5" fillId="2" borderId="11" xfId="3" applyFill="1" applyBorder="1" applyAlignment="1">
      <alignment horizontal="center" vertical="center"/>
    </xf>
    <xf numFmtId="0" fontId="5" fillId="2" borderId="12" xfId="3" applyFill="1" applyBorder="1" applyAlignment="1">
      <alignment horizontal="center" vertical="center"/>
    </xf>
    <xf numFmtId="165" fontId="0" fillId="4" borderId="6" xfId="1" applyNumberFormat="1" applyFont="1" applyFill="1" applyBorder="1" applyAlignment="1">
      <alignment horizontal="center" vertical="center"/>
    </xf>
    <xf numFmtId="165" fontId="0" fillId="4" borderId="5" xfId="1" applyNumberFormat="1" applyFont="1" applyFill="1" applyBorder="1" applyAlignment="1">
      <alignment horizontal="center" vertical="center"/>
    </xf>
    <xf numFmtId="165" fontId="0" fillId="4" borderId="7" xfId="1" applyNumberFormat="1" applyFont="1" applyFill="1" applyBorder="1" applyAlignment="1">
      <alignment horizontal="center" vertical="center"/>
    </xf>
    <xf numFmtId="165" fontId="0" fillId="4" borderId="9" xfId="1" applyNumberFormat="1" applyFont="1" applyFill="1" applyBorder="1" applyAlignment="1">
      <alignment horizontal="center" vertical="center"/>
    </xf>
    <xf numFmtId="0" fontId="0" fillId="14" borderId="10" xfId="0" applyFill="1" applyBorder="1" applyAlignment="1">
      <alignment horizontal="center" vertical="center"/>
    </xf>
    <xf numFmtId="0" fontId="0" fillId="14" borderId="12" xfId="0" applyFill="1" applyBorder="1" applyAlignment="1">
      <alignment horizontal="center" vertical="center"/>
    </xf>
    <xf numFmtId="9" fontId="0" fillId="11" borderId="13" xfId="2" applyFont="1" applyFill="1" applyBorder="1" applyAlignment="1">
      <alignment horizontal="center" vertical="center"/>
    </xf>
    <xf numFmtId="9" fontId="0" fillId="11" borderId="15" xfId="2" applyFont="1" applyFill="1" applyBorder="1" applyAlignment="1">
      <alignment horizontal="center" vertical="center"/>
    </xf>
    <xf numFmtId="0" fontId="0" fillId="0" borderId="1" xfId="0" applyBorder="1"/>
    <xf numFmtId="0" fontId="0" fillId="3" borderId="11" xfId="0" applyFill="1" applyBorder="1"/>
    <xf numFmtId="0" fontId="0" fillId="3" borderId="12" xfId="0" applyFill="1" applyBorder="1"/>
    <xf numFmtId="0" fontId="0" fillId="6" borderId="14" xfId="0" applyFill="1" applyBorder="1"/>
    <xf numFmtId="0" fontId="0" fillId="6" borderId="15" xfId="0" applyFill="1" applyBorder="1"/>
    <xf numFmtId="164" fontId="2" fillId="9" borderId="0" xfId="0" applyNumberFormat="1" applyFont="1" applyFill="1" applyBorder="1" applyAlignment="1" applyProtection="1">
      <alignment horizontal="center" vertical="center" wrapText="1"/>
    </xf>
    <xf numFmtId="164" fontId="2" fillId="9" borderId="6" xfId="0" applyNumberFormat="1" applyFont="1" applyFill="1" applyBorder="1" applyAlignment="1" applyProtection="1">
      <alignment horizontal="center" vertical="center" wrapText="1"/>
    </xf>
    <xf numFmtId="164" fontId="2" fillId="9" borderId="8" xfId="0" applyNumberFormat="1" applyFont="1" applyFill="1" applyBorder="1" applyAlignment="1" applyProtection="1">
      <alignment horizontal="center" vertical="center" wrapText="1"/>
    </xf>
    <xf numFmtId="164" fontId="2" fillId="9" borderId="9" xfId="0" applyNumberFormat="1" applyFont="1" applyFill="1" applyBorder="1" applyAlignment="1" applyProtection="1">
      <alignment horizontal="center" vertical="center" wrapText="1"/>
    </xf>
    <xf numFmtId="0" fontId="4" fillId="0" borderId="0" xfId="0" applyFont="1" applyAlignment="1">
      <alignment horizontal="left" vertical="center"/>
    </xf>
    <xf numFmtId="0" fontId="0" fillId="0" borderId="0" xfId="0"/>
    <xf numFmtId="0" fontId="0" fillId="0" borderId="0" xfId="0" applyAlignment="1">
      <alignment horizontal="left" vertical="center"/>
    </xf>
    <xf numFmtId="0" fontId="0" fillId="2" borderId="11" xfId="0" applyFill="1" applyBorder="1" applyAlignment="1">
      <alignment horizontal="center" vertical="center"/>
    </xf>
    <xf numFmtId="0" fontId="0" fillId="0" borderId="6" xfId="0" applyBorder="1" applyAlignment="1">
      <alignment wrapText="1"/>
    </xf>
    <xf numFmtId="0" fontId="0" fillId="0" borderId="9" xfId="0" applyBorder="1" applyAlignment="1">
      <alignment wrapText="1"/>
    </xf>
    <xf numFmtId="0" fontId="4" fillId="3" borderId="10" xfId="0" applyFont="1" applyFill="1" applyBorder="1" applyAlignment="1">
      <alignment horizontal="center" vertical="center"/>
    </xf>
    <xf numFmtId="0" fontId="4" fillId="3" borderId="11" xfId="0" applyFont="1" applyFill="1" applyBorder="1" applyAlignment="1">
      <alignment horizontal="center" vertical="center"/>
    </xf>
    <xf numFmtId="0" fontId="4" fillId="3" borderId="12" xfId="0" applyFont="1" applyFill="1" applyBorder="1" applyAlignment="1">
      <alignment horizontal="center" vertical="center"/>
    </xf>
    <xf numFmtId="0" fontId="4" fillId="9" borderId="4" xfId="0" applyFont="1" applyFill="1" applyBorder="1" applyAlignment="1">
      <alignment horizontal="center" vertical="center"/>
    </xf>
    <xf numFmtId="0" fontId="0" fillId="0" borderId="0" xfId="0" applyBorder="1" applyAlignment="1">
      <alignment wrapText="1"/>
    </xf>
    <xf numFmtId="0" fontId="0" fillId="0" borderId="0" xfId="0" applyBorder="1"/>
    <xf numFmtId="0" fontId="0" fillId="6" borderId="1" xfId="0" applyFill="1" applyBorder="1" applyAlignment="1">
      <alignment wrapText="1"/>
    </xf>
    <xf numFmtId="0" fontId="0" fillId="6" borderId="1" xfId="0" applyFill="1" applyBorder="1"/>
    <xf numFmtId="0" fontId="0" fillId="0" borderId="0" xfId="0" applyBorder="1" applyAlignment="1">
      <alignment horizontal="center" vertical="center"/>
    </xf>
    <xf numFmtId="0" fontId="0" fillId="0" borderId="0" xfId="0" applyAlignment="1">
      <alignment horizontal="center" vertical="center"/>
    </xf>
    <xf numFmtId="0" fontId="0" fillId="0" borderId="0" xfId="0" applyBorder="1" applyAlignment="1">
      <alignment horizontal="center" vertical="center"/>
    </xf>
    <xf numFmtId="0" fontId="0" fillId="0" borderId="0" xfId="0" applyAlignment="1">
      <alignment horizontal="center" vertical="center"/>
    </xf>
    <xf numFmtId="0" fontId="9" fillId="0" borderId="0" xfId="0" applyFont="1" applyAlignment="1">
      <alignment horizontal="left" vertical="top"/>
    </xf>
    <xf numFmtId="165" fontId="0" fillId="4" borderId="2" xfId="1" applyNumberFormat="1" applyFont="1" applyFill="1" applyBorder="1" applyAlignment="1">
      <alignment vertical="center"/>
    </xf>
    <xf numFmtId="165" fontId="0" fillId="4" borderId="4" xfId="1" applyNumberFormat="1" applyFont="1" applyFill="1" applyBorder="1" applyAlignment="1">
      <alignment horizontal="center" vertical="center"/>
    </xf>
    <xf numFmtId="0" fontId="0" fillId="0" borderId="0" xfId="0" applyAlignment="1">
      <alignment horizontal="center" vertical="center"/>
    </xf>
    <xf numFmtId="0" fontId="1" fillId="0" borderId="0" xfId="3" applyFont="1" applyFill="1" applyAlignment="1">
      <alignment horizontal="center" vertical="center"/>
    </xf>
    <xf numFmtId="0" fontId="1" fillId="2" borderId="11" xfId="3" applyFont="1" applyFill="1" applyBorder="1" applyAlignment="1">
      <alignment horizontal="center" vertical="center"/>
    </xf>
    <xf numFmtId="0" fontId="1" fillId="2" borderId="12" xfId="3" applyFont="1" applyFill="1" applyBorder="1" applyAlignment="1">
      <alignment horizontal="center" vertical="center"/>
    </xf>
    <xf numFmtId="0" fontId="5" fillId="2" borderId="10" xfId="3" applyFill="1" applyBorder="1" applyAlignment="1">
      <alignment horizontal="center" vertical="center"/>
    </xf>
    <xf numFmtId="0" fontId="1" fillId="2" borderId="10" xfId="3" applyFont="1" applyFill="1" applyBorder="1" applyAlignment="1">
      <alignment horizontal="center" vertical="center"/>
    </xf>
    <xf numFmtId="0" fontId="0" fillId="0" borderId="0" xfId="0" applyFill="1" applyBorder="1" applyAlignment="1">
      <alignment vertical="center"/>
    </xf>
    <xf numFmtId="0" fontId="4" fillId="9" borderId="13" xfId="0" applyFont="1" applyFill="1" applyBorder="1" applyAlignment="1">
      <alignment horizontal="left"/>
    </xf>
    <xf numFmtId="0" fontId="4" fillId="9" borderId="15" xfId="0" applyFont="1" applyFill="1" applyBorder="1" applyAlignment="1">
      <alignment horizontal="left"/>
    </xf>
    <xf numFmtId="0" fontId="0" fillId="6" borderId="2" xfId="0" applyFill="1" applyBorder="1" applyAlignment="1">
      <alignment horizontal="left" vertical="top" wrapText="1"/>
    </xf>
    <xf numFmtId="0" fontId="0" fillId="6" borderId="4" xfId="0" applyFill="1" applyBorder="1" applyAlignment="1">
      <alignment horizontal="left" vertical="top" wrapText="1"/>
    </xf>
    <xf numFmtId="0" fontId="0" fillId="6" borderId="5" xfId="0" applyFill="1" applyBorder="1" applyAlignment="1">
      <alignment horizontal="left" vertical="top" wrapText="1"/>
    </xf>
    <xf numFmtId="0" fontId="0" fillId="6" borderId="6" xfId="0" applyFill="1" applyBorder="1" applyAlignment="1">
      <alignment horizontal="left" vertical="top" wrapText="1"/>
    </xf>
    <xf numFmtId="0" fontId="0" fillId="6" borderId="7" xfId="0" applyFill="1" applyBorder="1" applyAlignment="1">
      <alignment horizontal="left" vertical="top" wrapText="1"/>
    </xf>
    <xf numFmtId="0" fontId="0" fillId="6" borderId="9" xfId="0" applyFill="1" applyBorder="1" applyAlignment="1">
      <alignment horizontal="left" vertical="top" wrapText="1"/>
    </xf>
    <xf numFmtId="0" fontId="4" fillId="10" borderId="13" xfId="0" applyFont="1" applyFill="1" applyBorder="1" applyAlignment="1">
      <alignment horizontal="center" vertical="center"/>
    </xf>
    <xf numFmtId="0" fontId="4" fillId="10" borderId="14" xfId="0" applyFont="1" applyFill="1" applyBorder="1" applyAlignment="1">
      <alignment horizontal="center" vertical="center"/>
    </xf>
    <xf numFmtId="0" fontId="4" fillId="10" borderId="15" xfId="0" applyFont="1" applyFill="1" applyBorder="1" applyAlignment="1">
      <alignment horizontal="center" vertical="center"/>
    </xf>
    <xf numFmtId="0" fontId="0" fillId="13" borderId="13" xfId="0" applyFill="1" applyBorder="1" applyAlignment="1">
      <alignment horizontal="center" vertical="center"/>
    </xf>
    <xf numFmtId="0" fontId="0" fillId="13" borderId="15" xfId="0" applyFill="1" applyBorder="1" applyAlignment="1">
      <alignment horizontal="center" vertical="center"/>
    </xf>
    <xf numFmtId="0" fontId="4" fillId="3" borderId="2" xfId="0" applyFont="1" applyFill="1" applyBorder="1" applyAlignment="1">
      <alignment horizontal="center" vertical="center"/>
    </xf>
    <xf numFmtId="0" fontId="4" fillId="3" borderId="3" xfId="0" applyFont="1" applyFill="1" applyBorder="1" applyAlignment="1">
      <alignment horizontal="center" vertical="center"/>
    </xf>
    <xf numFmtId="0" fontId="4" fillId="3" borderId="4" xfId="0" applyFont="1" applyFill="1" applyBorder="1" applyAlignment="1">
      <alignment horizontal="center" vertical="center"/>
    </xf>
    <xf numFmtId="0" fontId="4" fillId="6" borderId="2" xfId="0" applyFont="1" applyFill="1" applyBorder="1" applyAlignment="1">
      <alignment horizontal="center" vertical="center"/>
    </xf>
    <xf numFmtId="0" fontId="4" fillId="6" borderId="3" xfId="0" applyFont="1" applyFill="1" applyBorder="1" applyAlignment="1">
      <alignment horizontal="center" vertical="center"/>
    </xf>
    <xf numFmtId="0" fontId="4" fillId="6" borderId="4" xfId="0" applyFont="1" applyFill="1" applyBorder="1" applyAlignment="1">
      <alignment horizontal="center" vertical="center"/>
    </xf>
    <xf numFmtId="0" fontId="0" fillId="8" borderId="2" xfId="0" applyFill="1" applyBorder="1" applyAlignment="1">
      <alignment horizontal="center" vertical="center"/>
    </xf>
    <xf numFmtId="0" fontId="0" fillId="8" borderId="4" xfId="0" applyFill="1" applyBorder="1" applyAlignment="1">
      <alignment horizontal="center" vertical="center"/>
    </xf>
    <xf numFmtId="0" fontId="4" fillId="10" borderId="2" xfId="0" applyFont="1" applyFill="1" applyBorder="1" applyAlignment="1">
      <alignment horizontal="center" vertical="center"/>
    </xf>
    <xf numFmtId="0" fontId="4" fillId="10" borderId="3" xfId="0" applyFont="1" applyFill="1" applyBorder="1" applyAlignment="1">
      <alignment horizontal="center" vertical="center"/>
    </xf>
    <xf numFmtId="0" fontId="4" fillId="10" borderId="4" xfId="0" applyFont="1" applyFill="1" applyBorder="1" applyAlignment="1">
      <alignment horizontal="center" vertical="center"/>
    </xf>
    <xf numFmtId="0" fontId="0" fillId="0" borderId="0" xfId="0" applyBorder="1" applyAlignment="1">
      <alignment horizontal="center" vertical="center"/>
    </xf>
    <xf numFmtId="0" fontId="0" fillId="0" borderId="0" xfId="0" applyAlignment="1">
      <alignment horizontal="center" vertical="center"/>
    </xf>
    <xf numFmtId="1" fontId="2" fillId="0" borderId="0" xfId="0" applyNumberFormat="1" applyFont="1" applyFill="1" applyBorder="1" applyAlignment="1" applyProtection="1">
      <alignment horizontal="left" vertical="center" wrapText="1"/>
    </xf>
  </cellXfs>
  <cellStyles count="133">
    <cellStyle name="Comma" xfId="1" builtinId="3"/>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Normal" xfId="0" builtinId="0"/>
    <cellStyle name="Normal 2" xfId="3"/>
    <cellStyle name="Normal 3" xfId="4"/>
    <cellStyle name="Percent" xfId="2"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39"/>
  <sheetViews>
    <sheetView tabSelected="1" topLeftCell="A16" workbookViewId="0">
      <selection activeCell="B39" sqref="B39"/>
    </sheetView>
  </sheetViews>
  <sheetFormatPr defaultColWidth="8.85546875" defaultRowHeight="15" x14ac:dyDescent="0.25"/>
  <cols>
    <col min="1" max="1" width="14.42578125" bestFit="1" customWidth="1"/>
    <col min="2" max="2" width="142.7109375" customWidth="1"/>
  </cols>
  <sheetData>
    <row r="1" spans="1:2" ht="15.75" thickBot="1" x14ac:dyDescent="0.3">
      <c r="A1" s="80" t="s">
        <v>29</v>
      </c>
      <c r="B1" s="83" t="s">
        <v>30</v>
      </c>
    </row>
    <row r="2" spans="1:2" ht="75.75" thickBot="1" x14ac:dyDescent="0.3">
      <c r="A2" s="81" t="s">
        <v>31</v>
      </c>
      <c r="B2" s="86" t="s">
        <v>72</v>
      </c>
    </row>
    <row r="3" spans="1:2" ht="15.75" thickBot="1" x14ac:dyDescent="0.3">
      <c r="A3" s="81" t="s">
        <v>34</v>
      </c>
      <c r="B3" s="87" t="s">
        <v>32</v>
      </c>
    </row>
    <row r="4" spans="1:2" ht="195.75" thickBot="1" x14ac:dyDescent="0.3">
      <c r="A4" s="82" t="s">
        <v>35</v>
      </c>
      <c r="B4" s="86" t="s">
        <v>73</v>
      </c>
    </row>
    <row r="7" spans="1:2" ht="15.75" thickBot="1" x14ac:dyDescent="0.3"/>
    <row r="8" spans="1:2" ht="15.75" thickBot="1" x14ac:dyDescent="0.3">
      <c r="A8" s="102" t="s">
        <v>33</v>
      </c>
      <c r="B8" s="103"/>
    </row>
    <row r="9" spans="1:2" ht="15" customHeight="1" x14ac:dyDescent="0.25">
      <c r="A9" s="104" t="s">
        <v>74</v>
      </c>
      <c r="B9" s="105"/>
    </row>
    <row r="10" spans="1:2" x14ac:dyDescent="0.25">
      <c r="A10" s="106"/>
      <c r="B10" s="107"/>
    </row>
    <row r="11" spans="1:2" x14ac:dyDescent="0.25">
      <c r="A11" s="106"/>
      <c r="B11" s="107"/>
    </row>
    <row r="12" spans="1:2" x14ac:dyDescent="0.25">
      <c r="A12" s="106"/>
      <c r="B12" s="107"/>
    </row>
    <row r="13" spans="1:2" x14ac:dyDescent="0.25">
      <c r="A13" s="106"/>
      <c r="B13" s="107"/>
    </row>
    <row r="14" spans="1:2" x14ac:dyDescent="0.25">
      <c r="A14" s="106"/>
      <c r="B14" s="107"/>
    </row>
    <row r="15" spans="1:2" x14ac:dyDescent="0.25">
      <c r="A15" s="106"/>
      <c r="B15" s="107"/>
    </row>
    <row r="16" spans="1:2" x14ac:dyDescent="0.25">
      <c r="A16" s="106"/>
      <c r="B16" s="107"/>
    </row>
    <row r="17" spans="1:3" x14ac:dyDescent="0.25">
      <c r="A17" s="106"/>
      <c r="B17" s="107"/>
    </row>
    <row r="18" spans="1:3" x14ac:dyDescent="0.25">
      <c r="A18" s="106"/>
      <c r="B18" s="107"/>
    </row>
    <row r="19" spans="1:3" x14ac:dyDescent="0.25">
      <c r="A19" s="106"/>
      <c r="B19" s="107"/>
    </row>
    <row r="20" spans="1:3" x14ac:dyDescent="0.25">
      <c r="A20" s="106"/>
      <c r="B20" s="107"/>
    </row>
    <row r="21" spans="1:3" x14ac:dyDescent="0.25">
      <c r="A21" s="106"/>
      <c r="B21" s="107"/>
    </row>
    <row r="22" spans="1:3" x14ac:dyDescent="0.25">
      <c r="A22" s="106"/>
      <c r="B22" s="107"/>
      <c r="C22" s="85"/>
    </row>
    <row r="23" spans="1:3" x14ac:dyDescent="0.25">
      <c r="A23" s="106"/>
      <c r="B23" s="107"/>
      <c r="C23" s="85"/>
    </row>
    <row r="24" spans="1:3" x14ac:dyDescent="0.25">
      <c r="A24" s="106"/>
      <c r="B24" s="107"/>
      <c r="C24" s="85"/>
    </row>
    <row r="25" spans="1:3" s="75" customFormat="1" x14ac:dyDescent="0.25">
      <c r="A25" s="106"/>
      <c r="B25" s="107"/>
      <c r="C25" s="85"/>
    </row>
    <row r="26" spans="1:3" s="75" customFormat="1" x14ac:dyDescent="0.25">
      <c r="A26" s="106"/>
      <c r="B26" s="107"/>
      <c r="C26" s="85"/>
    </row>
    <row r="27" spans="1:3" s="75" customFormat="1" x14ac:dyDescent="0.25">
      <c r="A27" s="106"/>
      <c r="B27" s="107"/>
      <c r="C27" s="85"/>
    </row>
    <row r="28" spans="1:3" s="75" customFormat="1" ht="15.75" thickBot="1" x14ac:dyDescent="0.3">
      <c r="A28" s="108"/>
      <c r="B28" s="109"/>
      <c r="C28" s="85"/>
    </row>
    <row r="29" spans="1:3" s="75" customFormat="1" x14ac:dyDescent="0.25">
      <c r="A29" s="84"/>
      <c r="B29" s="84"/>
      <c r="C29" s="85"/>
    </row>
    <row r="30" spans="1:3" x14ac:dyDescent="0.25">
      <c r="A30" s="84"/>
      <c r="B30" s="84"/>
      <c r="C30" s="85"/>
    </row>
    <row r="31" spans="1:3" x14ac:dyDescent="0.25">
      <c r="A31" s="84" t="s">
        <v>16</v>
      </c>
      <c r="B31" s="84"/>
      <c r="C31" s="85"/>
    </row>
    <row r="32" spans="1:3" ht="15" hidden="1" customHeight="1" x14ac:dyDescent="0.25">
      <c r="A32" s="84"/>
      <c r="B32" s="78"/>
    </row>
    <row r="33" spans="1:2" ht="15.75" hidden="1" customHeight="1" thickBot="1" x14ac:dyDescent="0.3">
      <c r="A33" s="84"/>
      <c r="B33" s="79"/>
    </row>
    <row r="34" spans="1:2" x14ac:dyDescent="0.25">
      <c r="A34" s="85" t="s">
        <v>36</v>
      </c>
      <c r="B34" t="s">
        <v>37</v>
      </c>
    </row>
    <row r="35" spans="1:2" x14ac:dyDescent="0.25">
      <c r="A35" s="85"/>
    </row>
    <row r="36" spans="1:2" x14ac:dyDescent="0.25">
      <c r="A36" s="85" t="s">
        <v>15</v>
      </c>
    </row>
    <row r="37" spans="1:2" x14ac:dyDescent="0.25">
      <c r="A37" s="85" t="s">
        <v>36</v>
      </c>
      <c r="B37" s="75" t="s">
        <v>38</v>
      </c>
    </row>
    <row r="38" spans="1:2" x14ac:dyDescent="0.25">
      <c r="A38" s="85"/>
      <c r="B38" s="75" t="s">
        <v>75</v>
      </c>
    </row>
    <row r="39" spans="1:2" x14ac:dyDescent="0.25">
      <c r="A39" s="85"/>
      <c r="B39" s="75" t="s">
        <v>76</v>
      </c>
    </row>
  </sheetData>
  <mergeCells count="2">
    <mergeCell ref="A8:B8"/>
    <mergeCell ref="A9:B28"/>
  </mergeCells>
  <pageMargins left="0.7" right="0.7" top="0.75" bottom="0.75" header="0.3" footer="0.3"/>
  <pageSetup orientation="portrait"/>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138"/>
  <sheetViews>
    <sheetView workbookViewId="0">
      <selection activeCell="C9" sqref="C9"/>
    </sheetView>
  </sheetViews>
  <sheetFormatPr defaultColWidth="8.85546875" defaultRowHeight="15" x14ac:dyDescent="0.25"/>
  <cols>
    <col min="1" max="4" width="8.85546875" style="4"/>
    <col min="5" max="5" width="1.7109375" style="4" customWidth="1"/>
    <col min="6" max="8" width="8.85546875" style="4"/>
    <col min="9" max="9" width="1.28515625" style="4" customWidth="1"/>
    <col min="10" max="10" width="18.85546875" style="4" bestFit="1" customWidth="1"/>
    <col min="11" max="11" width="3.7109375" style="4" customWidth="1"/>
    <col min="12" max="12" width="17.85546875" style="89" bestFit="1" customWidth="1"/>
    <col min="13" max="13" width="4.42578125" style="89" customWidth="1"/>
    <col min="14" max="14" width="17.42578125" style="89" bestFit="1" customWidth="1"/>
    <col min="15" max="15" width="4.85546875" style="89" customWidth="1"/>
    <col min="16" max="17" width="11" style="4" customWidth="1"/>
    <col min="18" max="18" width="2.42578125" style="4" customWidth="1"/>
    <col min="19" max="20" width="19.42578125" style="4" customWidth="1"/>
    <col min="21" max="21" width="1.42578125" style="4" customWidth="1"/>
    <col min="22" max="22" width="21.42578125" style="6" customWidth="1"/>
    <col min="23" max="16384" width="8.85546875" style="4"/>
  </cols>
  <sheetData>
    <row r="1" spans="1:22" ht="15.75" thickBot="1" x14ac:dyDescent="0.3">
      <c r="A1" s="110" t="s">
        <v>0</v>
      </c>
      <c r="B1" s="111"/>
      <c r="C1" s="111"/>
      <c r="D1" s="111"/>
      <c r="E1" s="111"/>
      <c r="F1" s="111"/>
      <c r="G1" s="111"/>
      <c r="H1" s="112"/>
      <c r="J1" s="7"/>
      <c r="P1" s="126"/>
      <c r="Q1" s="126"/>
      <c r="S1" s="127"/>
      <c r="T1" s="127"/>
    </row>
    <row r="2" spans="1:22" x14ac:dyDescent="0.25">
      <c r="A2" s="42"/>
      <c r="B2" s="115" t="s">
        <v>15</v>
      </c>
      <c r="C2" s="116"/>
      <c r="D2" s="117"/>
      <c r="E2" s="9"/>
      <c r="F2" s="118" t="s">
        <v>16</v>
      </c>
      <c r="G2" s="119"/>
      <c r="H2" s="120"/>
      <c r="J2" s="47" t="s">
        <v>43</v>
      </c>
      <c r="L2" s="47" t="s">
        <v>44</v>
      </c>
      <c r="N2" s="47" t="s">
        <v>45</v>
      </c>
      <c r="P2" s="121" t="s">
        <v>19</v>
      </c>
      <c r="Q2" s="122"/>
      <c r="S2" s="74" t="s">
        <v>18</v>
      </c>
      <c r="V2" s="74"/>
    </row>
    <row r="3" spans="1:22" ht="15.75" thickBot="1" x14ac:dyDescent="0.3">
      <c r="A3" s="45" t="s">
        <v>28</v>
      </c>
      <c r="B3" s="10" t="s">
        <v>14</v>
      </c>
      <c r="C3" s="11" t="s">
        <v>13</v>
      </c>
      <c r="D3" s="12" t="s">
        <v>9</v>
      </c>
      <c r="E3" s="88"/>
      <c r="F3" s="25" t="s">
        <v>17</v>
      </c>
      <c r="G3" s="26" t="s">
        <v>13</v>
      </c>
      <c r="H3" s="27" t="s">
        <v>9</v>
      </c>
      <c r="J3" s="48" t="s">
        <v>21</v>
      </c>
      <c r="L3" s="48" t="s">
        <v>21</v>
      </c>
      <c r="N3" s="48" t="s">
        <v>21</v>
      </c>
      <c r="P3" s="51" t="s">
        <v>15</v>
      </c>
      <c r="Q3" s="52" t="s">
        <v>16</v>
      </c>
      <c r="S3" s="6" t="s">
        <v>54</v>
      </c>
    </row>
    <row r="4" spans="1:22" x14ac:dyDescent="0.25">
      <c r="A4" s="40">
        <v>12</v>
      </c>
      <c r="B4" s="13">
        <v>2E-3</v>
      </c>
      <c r="C4" s="14">
        <v>0</v>
      </c>
      <c r="D4" s="15">
        <v>0.05</v>
      </c>
      <c r="E4" s="88"/>
      <c r="F4" s="28">
        <v>1</v>
      </c>
      <c r="G4" s="29">
        <v>2.5999999999999998E-4</v>
      </c>
      <c r="H4" s="30">
        <v>1.09E-2</v>
      </c>
      <c r="J4" s="53">
        <v>1</v>
      </c>
      <c r="K4" s="3"/>
      <c r="L4" s="53">
        <v>1</v>
      </c>
      <c r="M4" s="3"/>
      <c r="N4" s="53">
        <v>1</v>
      </c>
      <c r="O4" s="3"/>
      <c r="P4" s="93">
        <f>IF(D4&lt;0.2,1,0)</f>
        <v>1</v>
      </c>
      <c r="Q4" s="94">
        <f>IF(H4&lt;0.2,1,0)</f>
        <v>1</v>
      </c>
      <c r="R4" s="3"/>
      <c r="S4" s="128" t="s">
        <v>55</v>
      </c>
      <c r="T4" s="128"/>
      <c r="U4" s="3"/>
    </row>
    <row r="5" spans="1:22" x14ac:dyDescent="0.25">
      <c r="A5" s="40">
        <v>13</v>
      </c>
      <c r="B5" s="13">
        <v>1.6E-2</v>
      </c>
      <c r="C5" s="14">
        <v>0</v>
      </c>
      <c r="D5" s="15">
        <v>0.05</v>
      </c>
      <c r="E5" s="88"/>
      <c r="F5" s="28">
        <v>1</v>
      </c>
      <c r="G5" s="29">
        <v>2.5999999999999998E-4</v>
      </c>
      <c r="H5" s="30">
        <v>1.09E-2</v>
      </c>
      <c r="J5" s="77">
        <v>1</v>
      </c>
      <c r="L5" s="77">
        <v>1</v>
      </c>
      <c r="N5" s="77">
        <v>1</v>
      </c>
      <c r="P5" s="58">
        <f t="shared" ref="P5:P9" si="0">IF(D5&lt;0.2,1,0)</f>
        <v>1</v>
      </c>
      <c r="Q5" s="57">
        <f>IF(H5&lt;0.2,1,0)</f>
        <v>1</v>
      </c>
      <c r="S5" s="92" t="s">
        <v>56</v>
      </c>
    </row>
    <row r="6" spans="1:22" s="89" customFormat="1" x14ac:dyDescent="0.25">
      <c r="A6" s="40">
        <v>22</v>
      </c>
      <c r="B6" s="13">
        <v>8.4000000000000005E-2</v>
      </c>
      <c r="C6" s="14">
        <v>0</v>
      </c>
      <c r="D6" s="15">
        <v>0.05</v>
      </c>
      <c r="E6" s="88"/>
      <c r="F6" s="28">
        <v>1</v>
      </c>
      <c r="G6" s="29">
        <v>2.5999999999999998E-4</v>
      </c>
      <c r="H6" s="30">
        <v>1.09E-2</v>
      </c>
      <c r="J6" s="77">
        <v>1</v>
      </c>
      <c r="L6" s="77">
        <v>1</v>
      </c>
      <c r="N6" s="77">
        <v>1</v>
      </c>
      <c r="P6" s="58">
        <f t="shared" si="0"/>
        <v>1</v>
      </c>
      <c r="Q6" s="57">
        <f>IF(H6&lt;0.2,1,0)</f>
        <v>1</v>
      </c>
      <c r="S6" s="92"/>
      <c r="V6" s="76"/>
    </row>
    <row r="7" spans="1:22" s="89" customFormat="1" ht="15.75" thickBot="1" x14ac:dyDescent="0.3">
      <c r="A7" s="40">
        <v>23</v>
      </c>
      <c r="B7" s="13">
        <v>0.156</v>
      </c>
      <c r="C7" s="14">
        <v>2.0000000000000001E-4</v>
      </c>
      <c r="D7" s="15">
        <v>0.05</v>
      </c>
      <c r="E7" s="88"/>
      <c r="F7" s="28">
        <v>0.99399999999999999</v>
      </c>
      <c r="G7" s="29">
        <v>2.8899999999999999E-2</v>
      </c>
      <c r="H7" s="30">
        <v>5.3699999999999998E-2</v>
      </c>
      <c r="J7" s="77">
        <v>1</v>
      </c>
      <c r="L7" s="77">
        <v>1</v>
      </c>
      <c r="N7" s="77">
        <v>1</v>
      </c>
      <c r="P7" s="58">
        <f t="shared" si="0"/>
        <v>1</v>
      </c>
      <c r="Q7" s="57">
        <f>IF(H7&lt;0.2,1,0)</f>
        <v>1</v>
      </c>
      <c r="S7" s="92"/>
      <c r="V7" s="76"/>
    </row>
    <row r="8" spans="1:22" ht="15.75" thickBot="1" x14ac:dyDescent="0.3">
      <c r="A8" s="40">
        <v>61</v>
      </c>
      <c r="B8" s="13">
        <v>1.7999999999999999E-2</v>
      </c>
      <c r="C8" s="14">
        <v>0</v>
      </c>
      <c r="D8" s="15">
        <v>0.05</v>
      </c>
      <c r="E8" s="88"/>
      <c r="F8" s="28">
        <v>0.81200000000000006</v>
      </c>
      <c r="G8" s="29">
        <v>7.0999999999999994E-2</v>
      </c>
      <c r="H8" s="30">
        <v>0.10299999999999999</v>
      </c>
      <c r="J8" s="77">
        <v>1</v>
      </c>
      <c r="L8" s="77">
        <v>1</v>
      </c>
      <c r="N8" s="77">
        <v>1</v>
      </c>
      <c r="P8" s="58">
        <f t="shared" si="0"/>
        <v>1</v>
      </c>
      <c r="Q8" s="57">
        <f t="shared" ref="Q8" si="1">IF(H8&lt;0.2,1,0)</f>
        <v>1</v>
      </c>
      <c r="S8" s="113" t="s">
        <v>71</v>
      </c>
      <c r="T8" s="114"/>
    </row>
    <row r="9" spans="1:22" s="89" customFormat="1" x14ac:dyDescent="0.25">
      <c r="A9" s="40">
        <v>117</v>
      </c>
      <c r="B9" s="16">
        <v>0.1</v>
      </c>
      <c r="C9" s="17">
        <v>0</v>
      </c>
      <c r="D9" s="18">
        <v>0.05</v>
      </c>
      <c r="E9" s="88"/>
      <c r="F9" s="31">
        <v>1</v>
      </c>
      <c r="G9" s="32">
        <v>2.5999999999999998E-4</v>
      </c>
      <c r="H9" s="33">
        <v>1.09E-2</v>
      </c>
      <c r="J9" s="77">
        <v>1</v>
      </c>
      <c r="L9" s="77">
        <v>1</v>
      </c>
      <c r="N9" s="77">
        <v>1</v>
      </c>
      <c r="P9" s="58">
        <f t="shared" si="0"/>
        <v>1</v>
      </c>
      <c r="Q9" s="57">
        <f>IF(H9&lt;0.2,1,0)</f>
        <v>1</v>
      </c>
      <c r="S9" s="49" t="s">
        <v>15</v>
      </c>
      <c r="T9" s="61" t="s">
        <v>16</v>
      </c>
      <c r="V9" s="76"/>
    </row>
    <row r="10" spans="1:22" ht="15.75" thickBot="1" x14ac:dyDescent="0.3">
      <c r="A10" s="41">
        <v>146</v>
      </c>
      <c r="B10" s="22">
        <v>4.8000000000000001E-2</v>
      </c>
      <c r="C10" s="23">
        <v>0</v>
      </c>
      <c r="D10" s="24">
        <v>0.05</v>
      </c>
      <c r="E10" s="8"/>
      <c r="F10" s="37">
        <v>1</v>
      </c>
      <c r="G10" s="38">
        <v>2.5999999999999998E-4</v>
      </c>
      <c r="H10" s="39">
        <v>1.09E-2</v>
      </c>
      <c r="J10" s="46">
        <v>1</v>
      </c>
      <c r="L10" s="46">
        <v>1</v>
      </c>
      <c r="N10" s="46">
        <v>1</v>
      </c>
      <c r="P10" s="59">
        <f>IF(D10&lt;0.2,1,0)</f>
        <v>1</v>
      </c>
      <c r="Q10" s="60">
        <f>IF(H10&lt;0.2,1,0)</f>
        <v>1</v>
      </c>
      <c r="S10" s="50" t="s">
        <v>20</v>
      </c>
      <c r="T10" s="62" t="s">
        <v>20</v>
      </c>
    </row>
    <row r="11" spans="1:22" ht="15.75" thickBot="1" x14ac:dyDescent="0.3">
      <c r="S11" s="63">
        <f>SUMIF(P4:P10,1,J4:J10)/SUM(P4:P10)</f>
        <v>1</v>
      </c>
      <c r="T11" s="64">
        <f>SUMIF(Q4:Q10,1,J4:J10)/SUM(Q4:Q10)</f>
        <v>1</v>
      </c>
    </row>
    <row r="12" spans="1:22" ht="15.75" thickBot="1" x14ac:dyDescent="0.3">
      <c r="A12" s="123" t="s">
        <v>1</v>
      </c>
      <c r="B12" s="124"/>
      <c r="C12" s="124"/>
      <c r="D12" s="124"/>
      <c r="E12" s="111"/>
      <c r="F12" s="124"/>
      <c r="G12" s="124"/>
      <c r="H12" s="125"/>
    </row>
    <row r="13" spans="1:22" x14ac:dyDescent="0.25">
      <c r="A13" s="42"/>
      <c r="B13" s="115" t="s">
        <v>15</v>
      </c>
      <c r="C13" s="116"/>
      <c r="D13" s="117"/>
      <c r="E13" s="9"/>
      <c r="F13" s="118" t="s">
        <v>16</v>
      </c>
      <c r="G13" s="119"/>
      <c r="H13" s="120"/>
      <c r="J13" s="47" t="s">
        <v>43</v>
      </c>
      <c r="K13" s="89"/>
      <c r="L13" s="47" t="s">
        <v>44</v>
      </c>
      <c r="N13" s="47" t="s">
        <v>45</v>
      </c>
      <c r="P13" s="121" t="s">
        <v>19</v>
      </c>
      <c r="Q13" s="122"/>
    </row>
    <row r="14" spans="1:22" ht="15.75" thickBot="1" x14ac:dyDescent="0.3">
      <c r="A14" s="45" t="s">
        <v>28</v>
      </c>
      <c r="B14" s="10" t="s">
        <v>14</v>
      </c>
      <c r="C14" s="11" t="s">
        <v>13</v>
      </c>
      <c r="D14" s="12" t="s">
        <v>9</v>
      </c>
      <c r="E14" s="7"/>
      <c r="F14" s="25" t="s">
        <v>17</v>
      </c>
      <c r="G14" s="26" t="s">
        <v>13</v>
      </c>
      <c r="H14" s="27" t="s">
        <v>9</v>
      </c>
      <c r="J14" s="48" t="s">
        <v>46</v>
      </c>
      <c r="K14" s="89"/>
      <c r="L14" s="48" t="s">
        <v>48</v>
      </c>
      <c r="N14" s="48" t="s">
        <v>22</v>
      </c>
      <c r="P14" s="51" t="s">
        <v>15</v>
      </c>
      <c r="Q14" s="52" t="s">
        <v>16</v>
      </c>
      <c r="V14" s="4"/>
    </row>
    <row r="15" spans="1:22" x14ac:dyDescent="0.25">
      <c r="A15" s="40">
        <v>163</v>
      </c>
      <c r="B15" s="13">
        <v>0</v>
      </c>
      <c r="C15" s="14">
        <v>0</v>
      </c>
      <c r="D15" s="15">
        <v>0.05</v>
      </c>
      <c r="E15" s="7"/>
      <c r="F15" s="28">
        <v>1</v>
      </c>
      <c r="G15" s="29">
        <v>2.5999999999999998E-4</v>
      </c>
      <c r="H15" s="30">
        <v>1.09E-2</v>
      </c>
      <c r="J15" s="54">
        <v>1</v>
      </c>
      <c r="L15" s="77">
        <v>1</v>
      </c>
      <c r="N15" s="77">
        <v>1</v>
      </c>
      <c r="P15" s="58">
        <f>IF(D15&lt;0.2,1,0)</f>
        <v>1</v>
      </c>
      <c r="Q15" s="57">
        <f>IF(H15&lt;0.2,1,0)</f>
        <v>1</v>
      </c>
      <c r="V15" s="4"/>
    </row>
    <row r="16" spans="1:22" x14ac:dyDescent="0.25">
      <c r="A16" s="40">
        <v>176</v>
      </c>
      <c r="B16" s="13">
        <v>0</v>
      </c>
      <c r="C16" s="14">
        <v>0</v>
      </c>
      <c r="D16" s="15">
        <v>0.05</v>
      </c>
      <c r="E16" s="7"/>
      <c r="F16" s="28">
        <v>1</v>
      </c>
      <c r="G16" s="29">
        <v>2.5999999999999998E-4</v>
      </c>
      <c r="H16" s="30">
        <v>1.09E-2</v>
      </c>
      <c r="J16" s="54">
        <v>1</v>
      </c>
      <c r="L16" s="77">
        <v>1</v>
      </c>
      <c r="N16" s="77">
        <v>1</v>
      </c>
      <c r="P16" s="58">
        <f t="shared" ref="P16:P20" si="2">IF(D16&lt;0.2,1,0)</f>
        <v>1</v>
      </c>
      <c r="Q16" s="57">
        <f t="shared" ref="Q16:Q20" si="3">IF(H16&lt;0.2,1,0)</f>
        <v>1</v>
      </c>
      <c r="V16" s="4"/>
    </row>
    <row r="17" spans="1:22" ht="15.75" thickBot="1" x14ac:dyDescent="0.3">
      <c r="A17" s="40">
        <v>234</v>
      </c>
      <c r="B17" s="13">
        <v>0</v>
      </c>
      <c r="C17" s="14">
        <v>0</v>
      </c>
      <c r="D17" s="15">
        <v>0.05</v>
      </c>
      <c r="E17" s="7"/>
      <c r="F17" s="28">
        <v>0.999</v>
      </c>
      <c r="G17" s="29">
        <v>5.7400000000000003E-3</v>
      </c>
      <c r="H17" s="30">
        <v>1.9199999999999998E-2</v>
      </c>
      <c r="J17" s="54">
        <v>1</v>
      </c>
      <c r="L17" s="77">
        <v>1</v>
      </c>
      <c r="N17" s="77">
        <v>1</v>
      </c>
      <c r="P17" s="58">
        <f t="shared" si="2"/>
        <v>1</v>
      </c>
      <c r="Q17" s="57">
        <f t="shared" si="3"/>
        <v>1</v>
      </c>
      <c r="V17" s="4"/>
    </row>
    <row r="18" spans="1:22" ht="15.75" thickBot="1" x14ac:dyDescent="0.3">
      <c r="A18" s="40">
        <v>248</v>
      </c>
      <c r="B18" s="13">
        <v>0</v>
      </c>
      <c r="C18" s="14">
        <v>0</v>
      </c>
      <c r="D18" s="15">
        <v>0.05</v>
      </c>
      <c r="E18" s="7"/>
      <c r="F18" s="28">
        <v>1</v>
      </c>
      <c r="G18" s="29">
        <v>2.5999999999999998E-4</v>
      </c>
      <c r="H18" s="30">
        <v>1.09E-2</v>
      </c>
      <c r="J18" s="54">
        <v>1</v>
      </c>
      <c r="L18" s="77">
        <v>1</v>
      </c>
      <c r="N18" s="77">
        <v>1</v>
      </c>
      <c r="P18" s="58">
        <f t="shared" si="2"/>
        <v>1</v>
      </c>
      <c r="Q18" s="57">
        <f t="shared" si="3"/>
        <v>1</v>
      </c>
      <c r="S18" s="113" t="s">
        <v>71</v>
      </c>
      <c r="T18" s="114"/>
      <c r="V18" s="4"/>
    </row>
    <row r="19" spans="1:22" x14ac:dyDescent="0.25">
      <c r="A19" s="40">
        <v>275</v>
      </c>
      <c r="B19" s="13">
        <v>0</v>
      </c>
      <c r="C19" s="14">
        <v>0</v>
      </c>
      <c r="D19" s="15">
        <v>0.05</v>
      </c>
      <c r="E19" s="7"/>
      <c r="F19" s="28">
        <v>1</v>
      </c>
      <c r="G19" s="29">
        <v>2.5999999999999998E-4</v>
      </c>
      <c r="H19" s="30">
        <v>1.09E-2</v>
      </c>
      <c r="J19" s="54">
        <v>1</v>
      </c>
      <c r="L19" s="77">
        <v>1</v>
      </c>
      <c r="N19" s="77">
        <v>1</v>
      </c>
      <c r="P19" s="58">
        <f t="shared" si="2"/>
        <v>1</v>
      </c>
      <c r="Q19" s="57">
        <f t="shared" si="3"/>
        <v>1</v>
      </c>
      <c r="S19" s="49" t="s">
        <v>15</v>
      </c>
      <c r="T19" s="61" t="s">
        <v>16</v>
      </c>
      <c r="V19" s="4"/>
    </row>
    <row r="20" spans="1:22" ht="15.75" thickBot="1" x14ac:dyDescent="0.3">
      <c r="A20" s="41">
        <v>278</v>
      </c>
      <c r="B20" s="22">
        <v>0</v>
      </c>
      <c r="C20" s="23">
        <v>0</v>
      </c>
      <c r="D20" s="24">
        <v>0.05</v>
      </c>
      <c r="E20" s="8"/>
      <c r="F20" s="37">
        <v>1</v>
      </c>
      <c r="G20" s="38">
        <v>2.5999999999999998E-4</v>
      </c>
      <c r="H20" s="39">
        <v>1.09E-2</v>
      </c>
      <c r="J20" s="46">
        <v>1</v>
      </c>
      <c r="L20" s="46">
        <v>1</v>
      </c>
      <c r="N20" s="46">
        <v>1</v>
      </c>
      <c r="P20" s="59">
        <f t="shared" si="2"/>
        <v>1</v>
      </c>
      <c r="Q20" s="60">
        <f t="shared" si="3"/>
        <v>1</v>
      </c>
      <c r="S20" s="50" t="s">
        <v>20</v>
      </c>
      <c r="T20" s="62" t="s">
        <v>20</v>
      </c>
      <c r="V20" s="4"/>
    </row>
    <row r="21" spans="1:22" ht="15.75" thickBot="1" x14ac:dyDescent="0.3">
      <c r="S21" s="63">
        <f>SUMIF(P15:P20,1,J15:J20)/SUM(P15:P20)</f>
        <v>1</v>
      </c>
      <c r="T21" s="64">
        <f>SUMIF(Q15:Q20,1,J15:J20)/SUM(Q15:Q20)</f>
        <v>1</v>
      </c>
      <c r="V21" s="4"/>
    </row>
    <row r="22" spans="1:22" ht="15.75" thickBot="1" x14ac:dyDescent="0.3">
      <c r="A22" s="110" t="s">
        <v>2</v>
      </c>
      <c r="B22" s="111"/>
      <c r="C22" s="111"/>
      <c r="D22" s="111"/>
      <c r="E22" s="111"/>
      <c r="F22" s="111"/>
      <c r="G22" s="111"/>
      <c r="H22" s="112"/>
      <c r="V22" s="4"/>
    </row>
    <row r="23" spans="1:22" x14ac:dyDescent="0.25">
      <c r="A23" s="42"/>
      <c r="B23" s="115" t="s">
        <v>15</v>
      </c>
      <c r="C23" s="116"/>
      <c r="D23" s="117"/>
      <c r="F23" s="118" t="s">
        <v>16</v>
      </c>
      <c r="G23" s="119"/>
      <c r="H23" s="120"/>
      <c r="J23" s="47" t="s">
        <v>43</v>
      </c>
      <c r="K23" s="89"/>
      <c r="L23" s="47" t="s">
        <v>44</v>
      </c>
      <c r="N23" s="47" t="s">
        <v>45</v>
      </c>
      <c r="P23" s="121" t="s">
        <v>19</v>
      </c>
      <c r="Q23" s="122"/>
      <c r="V23" s="4"/>
    </row>
    <row r="24" spans="1:22" ht="15.75" thickBot="1" x14ac:dyDescent="0.3">
      <c r="A24" s="45" t="s">
        <v>28</v>
      </c>
      <c r="B24" s="10" t="s">
        <v>14</v>
      </c>
      <c r="C24" s="11" t="s">
        <v>13</v>
      </c>
      <c r="D24" s="12" t="s">
        <v>9</v>
      </c>
      <c r="F24" s="25" t="s">
        <v>17</v>
      </c>
      <c r="G24" s="26" t="s">
        <v>13</v>
      </c>
      <c r="H24" s="27" t="s">
        <v>9</v>
      </c>
      <c r="J24" s="48" t="s">
        <v>47</v>
      </c>
      <c r="K24" s="89"/>
      <c r="L24" s="48" t="s">
        <v>23</v>
      </c>
      <c r="N24" s="48" t="s">
        <v>47</v>
      </c>
      <c r="P24" s="51" t="s">
        <v>15</v>
      </c>
      <c r="Q24" s="52" t="s">
        <v>16</v>
      </c>
      <c r="V24" s="4"/>
    </row>
    <row r="25" spans="1:22" x14ac:dyDescent="0.25">
      <c r="A25" s="40">
        <v>464</v>
      </c>
      <c r="B25" s="13">
        <v>2.8000000000000001E-2</v>
      </c>
      <c r="C25" s="14">
        <v>0</v>
      </c>
      <c r="D25" s="15">
        <v>0.05</v>
      </c>
      <c r="F25" s="28">
        <v>0.999</v>
      </c>
      <c r="G25" s="29">
        <v>5.7400000000000003E-3</v>
      </c>
      <c r="H25" s="30">
        <v>1.9199999999999998E-2</v>
      </c>
      <c r="J25" s="54">
        <v>1</v>
      </c>
      <c r="L25" s="77">
        <v>1</v>
      </c>
      <c r="N25" s="77">
        <v>1</v>
      </c>
      <c r="P25" s="58">
        <f>IF(D25&lt;0.2,1,0)</f>
        <v>1</v>
      </c>
      <c r="Q25" s="57">
        <f>IF(H25&lt;0.2,1,0)</f>
        <v>1</v>
      </c>
      <c r="V25" s="4"/>
    </row>
    <row r="26" spans="1:22" s="91" customFormat="1" x14ac:dyDescent="0.25">
      <c r="A26" s="40">
        <v>466</v>
      </c>
      <c r="B26" s="13">
        <v>2.4E-2</v>
      </c>
      <c r="C26" s="14">
        <v>0</v>
      </c>
      <c r="D26" s="15">
        <v>0.05</v>
      </c>
      <c r="F26" s="28">
        <v>0.996</v>
      </c>
      <c r="G26" s="29">
        <v>2.2200000000000001E-2</v>
      </c>
      <c r="H26" s="30">
        <v>4.3900000000000002E-2</v>
      </c>
      <c r="J26" s="77">
        <v>1</v>
      </c>
      <c r="L26" s="77">
        <v>1</v>
      </c>
      <c r="N26" s="77">
        <v>1</v>
      </c>
      <c r="P26" s="58">
        <f t="shared" ref="P26:P28" si="4">IF(D26&lt;0.2,1,0)</f>
        <v>1</v>
      </c>
      <c r="Q26" s="57">
        <f t="shared" ref="Q26:Q29" si="5">IF(H26&lt;0.2,1,0)</f>
        <v>1</v>
      </c>
    </row>
    <row r="27" spans="1:22" s="91" customFormat="1" x14ac:dyDescent="0.25">
      <c r="A27" s="40">
        <v>469</v>
      </c>
      <c r="B27" s="13">
        <v>0.01</v>
      </c>
      <c r="C27" s="14">
        <v>0</v>
      </c>
      <c r="D27" s="15">
        <v>0.05</v>
      </c>
      <c r="F27" s="28">
        <v>1</v>
      </c>
      <c r="G27" s="29">
        <v>2.5999999999999998E-4</v>
      </c>
      <c r="H27" s="30">
        <v>1.09E-2</v>
      </c>
      <c r="J27" s="77">
        <v>1</v>
      </c>
      <c r="L27" s="77">
        <v>1</v>
      </c>
      <c r="N27" s="77">
        <v>1</v>
      </c>
      <c r="P27" s="58">
        <f t="shared" si="4"/>
        <v>1</v>
      </c>
      <c r="Q27" s="57">
        <f t="shared" si="5"/>
        <v>1</v>
      </c>
    </row>
    <row r="28" spans="1:22" s="91" customFormat="1" x14ac:dyDescent="0.25">
      <c r="A28" s="40">
        <v>581</v>
      </c>
      <c r="B28" s="16">
        <v>5.8000000000000003E-2</v>
      </c>
      <c r="C28" s="17">
        <v>0</v>
      </c>
      <c r="D28" s="18">
        <v>0.05</v>
      </c>
      <c r="E28" s="4"/>
      <c r="F28" s="31">
        <v>1</v>
      </c>
      <c r="G28" s="32">
        <v>2.5999999999999998E-4</v>
      </c>
      <c r="H28" s="33">
        <v>1.09E-2</v>
      </c>
      <c r="J28" s="77">
        <v>1</v>
      </c>
      <c r="L28" s="77">
        <v>1</v>
      </c>
      <c r="N28" s="77">
        <v>1</v>
      </c>
      <c r="P28" s="58">
        <f t="shared" si="4"/>
        <v>1</v>
      </c>
      <c r="Q28" s="57">
        <f t="shared" si="5"/>
        <v>1</v>
      </c>
    </row>
    <row r="29" spans="1:22" ht="15.75" x14ac:dyDescent="0.25">
      <c r="A29" s="40">
        <v>597</v>
      </c>
      <c r="B29" s="13">
        <v>1.2E-2</v>
      </c>
      <c r="C29" s="14">
        <v>0</v>
      </c>
      <c r="D29" s="15">
        <v>0.05</v>
      </c>
      <c r="F29" s="28">
        <v>1</v>
      </c>
      <c r="G29" s="29">
        <v>2.5999999999999998E-4</v>
      </c>
      <c r="H29" s="30">
        <v>1.09E-2</v>
      </c>
      <c r="J29" s="55">
        <v>1</v>
      </c>
      <c r="K29" s="5"/>
      <c r="L29" s="55">
        <v>1</v>
      </c>
      <c r="M29" s="5"/>
      <c r="N29" s="55">
        <v>1</v>
      </c>
      <c r="O29" s="5"/>
      <c r="P29" s="58">
        <f t="shared" ref="P29:P33" si="6">IF(D29&lt;0.2,1,0)</f>
        <v>1</v>
      </c>
      <c r="Q29" s="57">
        <f t="shared" si="5"/>
        <v>1</v>
      </c>
      <c r="R29" s="5"/>
      <c r="S29" s="5"/>
      <c r="T29" s="5"/>
      <c r="U29" s="5"/>
      <c r="V29" s="4"/>
    </row>
    <row r="30" spans="1:22" ht="16.5" thickBot="1" x14ac:dyDescent="0.3">
      <c r="A30" s="40">
        <v>596</v>
      </c>
      <c r="B30" s="13">
        <v>2.1999999999999999E-2</v>
      </c>
      <c r="C30" s="14">
        <v>0</v>
      </c>
      <c r="D30" s="15">
        <v>0.05</v>
      </c>
      <c r="F30" s="28">
        <v>1</v>
      </c>
      <c r="G30" s="29">
        <v>2.5999999999999998E-4</v>
      </c>
      <c r="H30" s="30">
        <v>1.09E-2</v>
      </c>
      <c r="J30" s="55">
        <v>1</v>
      </c>
      <c r="K30" s="5"/>
      <c r="L30" s="55">
        <v>1</v>
      </c>
      <c r="M30" s="5"/>
      <c r="N30" s="55">
        <v>1</v>
      </c>
      <c r="O30" s="5"/>
      <c r="P30" s="58">
        <f t="shared" si="6"/>
        <v>1</v>
      </c>
      <c r="Q30" s="57">
        <f t="shared" ref="Q30:Q33" si="7">IF(H30&lt;0.2,1,0)</f>
        <v>1</v>
      </c>
      <c r="R30" s="5"/>
      <c r="S30" s="5"/>
      <c r="T30" s="5"/>
      <c r="U30" s="5"/>
      <c r="V30" s="4"/>
    </row>
    <row r="31" spans="1:22" ht="16.5" thickBot="1" x14ac:dyDescent="0.3">
      <c r="A31" s="40">
        <v>600</v>
      </c>
      <c r="B31" s="13">
        <v>2.1999999999999999E-2</v>
      </c>
      <c r="C31" s="14">
        <v>0</v>
      </c>
      <c r="D31" s="15">
        <v>0.05</v>
      </c>
      <c r="F31" s="28">
        <v>1</v>
      </c>
      <c r="G31" s="29">
        <v>2.5999999999999998E-4</v>
      </c>
      <c r="H31" s="30">
        <v>1.09E-2</v>
      </c>
      <c r="J31" s="55">
        <v>1</v>
      </c>
      <c r="K31" s="5"/>
      <c r="L31" s="55">
        <v>1</v>
      </c>
      <c r="M31" s="5"/>
      <c r="N31" s="55">
        <v>1</v>
      </c>
      <c r="O31" s="5"/>
      <c r="P31" s="58">
        <f t="shared" si="6"/>
        <v>1</v>
      </c>
      <c r="Q31" s="57">
        <f t="shared" si="7"/>
        <v>1</v>
      </c>
      <c r="R31" s="5"/>
      <c r="S31" s="113" t="s">
        <v>71</v>
      </c>
      <c r="T31" s="114"/>
      <c r="U31" s="5"/>
      <c r="V31" s="4"/>
    </row>
    <row r="32" spans="1:22" ht="15.75" x14ac:dyDescent="0.25">
      <c r="A32" s="40">
        <v>601</v>
      </c>
      <c r="B32" s="16">
        <v>3.2000000000000001E-2</v>
      </c>
      <c r="C32" s="17">
        <v>0</v>
      </c>
      <c r="D32" s="18">
        <v>0.05</v>
      </c>
      <c r="F32" s="31">
        <v>0.92400000000000004</v>
      </c>
      <c r="G32" s="32">
        <v>5.8400000000000001E-2</v>
      </c>
      <c r="H32" s="33">
        <v>8.9200000000000002E-2</v>
      </c>
      <c r="J32" s="97">
        <v>0</v>
      </c>
      <c r="K32" s="96" t="s">
        <v>57</v>
      </c>
      <c r="L32" s="55">
        <v>1</v>
      </c>
      <c r="M32" s="5"/>
      <c r="N32" s="55">
        <v>1</v>
      </c>
      <c r="O32" s="5"/>
      <c r="P32" s="58">
        <f t="shared" si="6"/>
        <v>1</v>
      </c>
      <c r="Q32" s="57">
        <f t="shared" si="7"/>
        <v>1</v>
      </c>
      <c r="R32" s="5"/>
      <c r="S32" s="49" t="s">
        <v>15</v>
      </c>
      <c r="T32" s="61" t="s">
        <v>16</v>
      </c>
      <c r="U32" s="5"/>
      <c r="V32" s="4"/>
    </row>
    <row r="33" spans="1:22" ht="16.5" thickBot="1" x14ac:dyDescent="0.3">
      <c r="A33" s="41">
        <v>671</v>
      </c>
      <c r="B33" s="19">
        <v>0.28000000000000003</v>
      </c>
      <c r="C33" s="20">
        <v>2.5999999999999999E-3</v>
      </c>
      <c r="D33" s="21">
        <v>0.05</v>
      </c>
      <c r="F33" s="34">
        <v>0.69599999999999995</v>
      </c>
      <c r="G33" s="35">
        <v>8.2699999999999996E-2</v>
      </c>
      <c r="H33" s="36">
        <v>0.115</v>
      </c>
      <c r="J33" s="56">
        <v>1</v>
      </c>
      <c r="K33" s="5"/>
      <c r="L33" s="56">
        <v>1</v>
      </c>
      <c r="M33" s="5"/>
      <c r="N33" s="56">
        <v>1</v>
      </c>
      <c r="O33" s="5"/>
      <c r="P33" s="59">
        <f t="shared" si="6"/>
        <v>1</v>
      </c>
      <c r="Q33" s="60">
        <f t="shared" si="7"/>
        <v>1</v>
      </c>
      <c r="R33" s="5"/>
      <c r="S33" s="50" t="s">
        <v>20</v>
      </c>
      <c r="T33" s="62" t="s">
        <v>20</v>
      </c>
      <c r="U33" s="5"/>
      <c r="V33" s="4"/>
    </row>
    <row r="34" spans="1:22" ht="15.75" thickBot="1" x14ac:dyDescent="0.3">
      <c r="S34" s="63">
        <f>SUMIF(P25:P33,1,L25:L33)/SUM(P25:P33)</f>
        <v>1</v>
      </c>
      <c r="T34" s="64">
        <f>SUMIF(Q25:Q33,1,J25:J33)/SUM(Q25:Q33)</f>
        <v>0.88888888888888884</v>
      </c>
      <c r="V34" s="4"/>
    </row>
    <row r="35" spans="1:22" ht="15.75" thickBot="1" x14ac:dyDescent="0.3">
      <c r="A35" s="110" t="s">
        <v>3</v>
      </c>
      <c r="B35" s="111"/>
      <c r="C35" s="111"/>
      <c r="D35" s="111"/>
      <c r="E35" s="111"/>
      <c r="F35" s="111"/>
      <c r="G35" s="111"/>
      <c r="H35" s="112"/>
      <c r="V35" s="4"/>
    </row>
    <row r="36" spans="1:22" x14ac:dyDescent="0.25">
      <c r="A36" s="42"/>
      <c r="B36" s="115" t="s">
        <v>15</v>
      </c>
      <c r="C36" s="116"/>
      <c r="D36" s="117"/>
      <c r="F36" s="118" t="s">
        <v>16</v>
      </c>
      <c r="G36" s="119"/>
      <c r="H36" s="120"/>
      <c r="J36" s="47" t="s">
        <v>43</v>
      </c>
      <c r="K36" s="89"/>
      <c r="L36" s="47" t="s">
        <v>44</v>
      </c>
      <c r="N36" s="47" t="s">
        <v>45</v>
      </c>
      <c r="P36" s="121" t="s">
        <v>19</v>
      </c>
      <c r="Q36" s="122"/>
      <c r="V36" s="4"/>
    </row>
    <row r="37" spans="1:22" ht="15.75" thickBot="1" x14ac:dyDescent="0.3">
      <c r="A37" s="45" t="s">
        <v>28</v>
      </c>
      <c r="B37" s="10" t="s">
        <v>14</v>
      </c>
      <c r="C37" s="11" t="s">
        <v>13</v>
      </c>
      <c r="D37" s="12" t="s">
        <v>9</v>
      </c>
      <c r="F37" s="25" t="s">
        <v>17</v>
      </c>
      <c r="G37" s="26" t="s">
        <v>13</v>
      </c>
      <c r="H37" s="27" t="s">
        <v>9</v>
      </c>
      <c r="J37" s="48" t="s">
        <v>24</v>
      </c>
      <c r="K37" s="89"/>
      <c r="L37" s="48" t="s">
        <v>24</v>
      </c>
      <c r="N37" s="48" t="s">
        <v>24</v>
      </c>
      <c r="P37" s="51" t="s">
        <v>15</v>
      </c>
      <c r="Q37" s="52" t="s">
        <v>16</v>
      </c>
      <c r="V37" s="4"/>
    </row>
    <row r="38" spans="1:22" ht="15.75" x14ac:dyDescent="0.25">
      <c r="A38" s="40">
        <v>80</v>
      </c>
      <c r="B38" s="16">
        <v>0.56000000000000005</v>
      </c>
      <c r="C38" s="17">
        <v>0.1148</v>
      </c>
      <c r="D38" s="18">
        <v>0.55000000000000004</v>
      </c>
      <c r="F38" s="28">
        <v>0.999</v>
      </c>
      <c r="G38" s="29">
        <v>5.7400000000000003E-3</v>
      </c>
      <c r="H38" s="30">
        <v>1.9199999999999998E-2</v>
      </c>
      <c r="J38" s="55">
        <v>0</v>
      </c>
      <c r="K38" s="5"/>
      <c r="L38" s="55">
        <v>0</v>
      </c>
      <c r="M38" s="5"/>
      <c r="N38" s="55">
        <v>1</v>
      </c>
      <c r="O38" s="5"/>
      <c r="P38" s="58">
        <f>IF(D38&lt;0.2,1,0)</f>
        <v>0</v>
      </c>
      <c r="Q38" s="57">
        <f>IF(H38&lt;0.2,1,0)</f>
        <v>1</v>
      </c>
      <c r="R38" s="5"/>
      <c r="S38" s="5"/>
      <c r="T38" s="5"/>
      <c r="U38" s="5"/>
      <c r="V38" s="4"/>
    </row>
    <row r="39" spans="1:22" ht="15.75" x14ac:dyDescent="0.25">
      <c r="A39" s="40">
        <v>81</v>
      </c>
      <c r="B39" s="16">
        <v>0.24199999999999999</v>
      </c>
      <c r="C39" s="17">
        <v>1.1999999999999999E-3</v>
      </c>
      <c r="D39" s="18">
        <v>0.05</v>
      </c>
      <c r="F39" s="28">
        <v>1</v>
      </c>
      <c r="G39" s="29">
        <v>2.5999999999999998E-4</v>
      </c>
      <c r="H39" s="30">
        <v>1.09E-2</v>
      </c>
      <c r="J39" s="55">
        <v>0</v>
      </c>
      <c r="K39" s="5"/>
      <c r="L39" s="55">
        <v>0</v>
      </c>
      <c r="M39" s="5"/>
      <c r="N39" s="55">
        <v>1</v>
      </c>
      <c r="O39" s="5"/>
      <c r="P39" s="58">
        <f t="shared" ref="P39:P56" si="8">IF(D39&lt;0.2,1,0)</f>
        <v>1</v>
      </c>
      <c r="Q39" s="57">
        <f t="shared" ref="Q39:Q57" si="9">IF(H39&lt;0.2,1,0)</f>
        <v>1</v>
      </c>
      <c r="R39" s="5"/>
      <c r="S39" s="5"/>
      <c r="T39" s="5"/>
      <c r="U39" s="5"/>
      <c r="V39" s="4"/>
    </row>
    <row r="40" spans="1:22" ht="15.75" x14ac:dyDescent="0.25">
      <c r="A40" s="40">
        <v>88</v>
      </c>
      <c r="B40" s="13">
        <v>0.16200000000000001</v>
      </c>
      <c r="C40" s="14">
        <v>2.0000000000000001E-4</v>
      </c>
      <c r="D40" s="15">
        <v>0.05</v>
      </c>
      <c r="F40" s="28">
        <v>1</v>
      </c>
      <c r="G40" s="29">
        <v>2.5999999999999998E-4</v>
      </c>
      <c r="H40" s="30">
        <v>1.09E-2</v>
      </c>
      <c r="J40" s="55">
        <v>0</v>
      </c>
      <c r="K40" s="5"/>
      <c r="L40" s="55">
        <v>0</v>
      </c>
      <c r="M40" s="5"/>
      <c r="N40" s="55">
        <v>1</v>
      </c>
      <c r="O40" s="5"/>
      <c r="P40" s="58">
        <f t="shared" si="8"/>
        <v>1</v>
      </c>
      <c r="Q40" s="57">
        <f t="shared" si="9"/>
        <v>1</v>
      </c>
      <c r="R40" s="5"/>
      <c r="S40" s="5"/>
      <c r="T40" s="5"/>
      <c r="U40" s="5"/>
      <c r="V40" s="4"/>
    </row>
    <row r="41" spans="1:22" s="91" customFormat="1" ht="15.75" x14ac:dyDescent="0.25">
      <c r="A41" s="40">
        <v>104</v>
      </c>
      <c r="B41" s="16">
        <v>0.254</v>
      </c>
      <c r="C41" s="17">
        <v>1E-3</v>
      </c>
      <c r="D41" s="18">
        <v>0.05</v>
      </c>
      <c r="E41" s="4"/>
      <c r="F41" s="28">
        <v>0.996</v>
      </c>
      <c r="G41" s="29">
        <v>2.2200000000000001E-2</v>
      </c>
      <c r="H41" s="30">
        <v>4.3900000000000002E-2</v>
      </c>
      <c r="J41" s="55">
        <v>0</v>
      </c>
      <c r="K41" s="5"/>
      <c r="L41" s="55">
        <v>0</v>
      </c>
      <c r="M41" s="5"/>
      <c r="N41" s="55">
        <v>1</v>
      </c>
      <c r="O41" s="5"/>
      <c r="P41" s="58">
        <f t="shared" si="8"/>
        <v>1</v>
      </c>
      <c r="Q41" s="57">
        <f t="shared" si="9"/>
        <v>1</v>
      </c>
      <c r="R41" s="5"/>
      <c r="S41" s="5"/>
      <c r="T41" s="5"/>
      <c r="U41" s="5"/>
    </row>
    <row r="42" spans="1:22" ht="15.75" x14ac:dyDescent="0.25">
      <c r="A42" s="40">
        <v>111</v>
      </c>
      <c r="B42" s="13">
        <v>0.11600000000000001</v>
      </c>
      <c r="C42" s="14">
        <v>0</v>
      </c>
      <c r="D42" s="15">
        <v>0.05</v>
      </c>
      <c r="F42" s="28">
        <v>0.999</v>
      </c>
      <c r="G42" s="29">
        <v>5.7400000000000003E-3</v>
      </c>
      <c r="H42" s="30">
        <v>1.9199999999999998E-2</v>
      </c>
      <c r="J42" s="55">
        <v>0</v>
      </c>
      <c r="K42" s="5"/>
      <c r="L42" s="55">
        <v>0</v>
      </c>
      <c r="M42" s="5"/>
      <c r="N42" s="55">
        <v>1</v>
      </c>
      <c r="O42" s="5"/>
      <c r="P42" s="58">
        <f t="shared" si="8"/>
        <v>1</v>
      </c>
      <c r="Q42" s="57">
        <f t="shared" si="9"/>
        <v>1</v>
      </c>
      <c r="R42" s="5"/>
      <c r="S42" s="5"/>
      <c r="T42" s="5"/>
      <c r="U42" s="5"/>
      <c r="V42" s="4"/>
    </row>
    <row r="43" spans="1:22" ht="15.75" x14ac:dyDescent="0.25">
      <c r="A43" s="40">
        <v>118</v>
      </c>
      <c r="B43" s="13">
        <v>0.11</v>
      </c>
      <c r="C43" s="14">
        <v>0</v>
      </c>
      <c r="D43" s="15">
        <v>0.05</v>
      </c>
      <c r="F43" s="28">
        <v>0.98899999999999999</v>
      </c>
      <c r="G43" s="29">
        <v>3.4599999999999999E-2</v>
      </c>
      <c r="H43" s="30">
        <v>6.08E-2</v>
      </c>
      <c r="J43" s="55">
        <v>1</v>
      </c>
      <c r="K43" s="5"/>
      <c r="L43" s="55">
        <v>0</v>
      </c>
      <c r="M43" s="5"/>
      <c r="N43" s="55">
        <v>1</v>
      </c>
      <c r="O43" s="5"/>
      <c r="P43" s="58">
        <f t="shared" si="8"/>
        <v>1</v>
      </c>
      <c r="Q43" s="57">
        <f t="shared" si="9"/>
        <v>1</v>
      </c>
      <c r="R43" s="5"/>
      <c r="S43" s="5"/>
      <c r="T43" s="5"/>
      <c r="U43" s="5"/>
      <c r="V43" s="4"/>
    </row>
    <row r="44" spans="1:22" ht="15.75" x14ac:dyDescent="0.25">
      <c r="A44" s="40">
        <v>124</v>
      </c>
      <c r="B44" s="13">
        <v>9.6000000000000002E-2</v>
      </c>
      <c r="C44" s="14">
        <v>0</v>
      </c>
      <c r="D44" s="15">
        <v>0.05</v>
      </c>
      <c r="F44" s="31">
        <v>0.85899999999999999</v>
      </c>
      <c r="G44" s="32">
        <v>6.6699999999999995E-2</v>
      </c>
      <c r="H44" s="33">
        <v>9.8100000000000007E-2</v>
      </c>
      <c r="J44" s="55">
        <v>1</v>
      </c>
      <c r="K44" s="5"/>
      <c r="L44" s="55">
        <v>0</v>
      </c>
      <c r="M44" s="5"/>
      <c r="N44" s="55">
        <v>1</v>
      </c>
      <c r="O44" s="5"/>
      <c r="P44" s="58">
        <f t="shared" si="8"/>
        <v>1</v>
      </c>
      <c r="Q44" s="57">
        <f t="shared" si="9"/>
        <v>1</v>
      </c>
      <c r="R44" s="5"/>
      <c r="S44" s="5"/>
      <c r="T44" s="5"/>
      <c r="U44" s="5"/>
      <c r="V44" s="4"/>
    </row>
    <row r="45" spans="1:22" ht="15.75" x14ac:dyDescent="0.25">
      <c r="A45" s="40">
        <v>345</v>
      </c>
      <c r="B45" s="13">
        <v>4.3999999999999997E-2</v>
      </c>
      <c r="C45" s="14">
        <v>0</v>
      </c>
      <c r="D45" s="15">
        <v>0.05</v>
      </c>
      <c r="F45" s="31">
        <v>2.5999999999999998E-4</v>
      </c>
      <c r="G45" s="32">
        <v>1.8000000000000001E-4</v>
      </c>
      <c r="H45" s="33">
        <v>1.09E-2</v>
      </c>
      <c r="J45" s="55">
        <v>1</v>
      </c>
      <c r="K45" s="5"/>
      <c r="L45" s="55">
        <v>1</v>
      </c>
      <c r="M45" s="5"/>
      <c r="N45" s="55">
        <v>1</v>
      </c>
      <c r="O45" s="5"/>
      <c r="P45" s="58">
        <f t="shared" si="8"/>
        <v>1</v>
      </c>
      <c r="Q45" s="57">
        <f t="shared" si="9"/>
        <v>1</v>
      </c>
      <c r="R45" s="5"/>
      <c r="S45" s="5"/>
      <c r="T45" s="5"/>
      <c r="U45" s="5"/>
      <c r="V45" s="4"/>
    </row>
    <row r="46" spans="1:22" ht="15.75" x14ac:dyDescent="0.25">
      <c r="A46" s="40">
        <v>420</v>
      </c>
      <c r="B46" s="13">
        <v>9.6000000000000002E-2</v>
      </c>
      <c r="C46" s="14">
        <v>0</v>
      </c>
      <c r="D46" s="15">
        <v>0.05</v>
      </c>
      <c r="F46" s="31">
        <v>0.997</v>
      </c>
      <c r="G46" s="32">
        <v>1.67E-2</v>
      </c>
      <c r="H46" s="33">
        <v>3.5700000000000003E-2</v>
      </c>
      <c r="J46" s="55">
        <v>1</v>
      </c>
      <c r="K46" s="5"/>
      <c r="L46" s="55">
        <v>1</v>
      </c>
      <c r="M46" s="5"/>
      <c r="N46" s="55">
        <v>1</v>
      </c>
      <c r="O46" s="5"/>
      <c r="P46" s="58">
        <f t="shared" si="8"/>
        <v>1</v>
      </c>
      <c r="Q46" s="57">
        <f t="shared" si="9"/>
        <v>1</v>
      </c>
      <c r="R46" s="5"/>
      <c r="S46" s="5"/>
      <c r="T46" s="5"/>
      <c r="U46" s="5"/>
      <c r="V46" s="4"/>
    </row>
    <row r="47" spans="1:22" ht="15.75" x14ac:dyDescent="0.25">
      <c r="A47" s="40">
        <v>453</v>
      </c>
      <c r="B47" s="13">
        <v>0.08</v>
      </c>
      <c r="C47" s="14">
        <v>0</v>
      </c>
      <c r="D47" s="15">
        <v>0.05</v>
      </c>
      <c r="F47" s="31">
        <v>0.93600000000000005</v>
      </c>
      <c r="G47" s="32">
        <v>5.6800000000000003E-2</v>
      </c>
      <c r="H47" s="33">
        <v>8.7599999999999997E-2</v>
      </c>
      <c r="J47" s="55">
        <v>1</v>
      </c>
      <c r="K47" s="5"/>
      <c r="L47" s="55">
        <v>1</v>
      </c>
      <c r="M47" s="5"/>
      <c r="N47" s="55">
        <v>1</v>
      </c>
      <c r="O47" s="5"/>
      <c r="P47" s="58">
        <f t="shared" si="8"/>
        <v>1</v>
      </c>
      <c r="Q47" s="57">
        <f t="shared" si="9"/>
        <v>1</v>
      </c>
      <c r="R47" s="5"/>
      <c r="S47" s="5"/>
      <c r="T47" s="5"/>
      <c r="U47" s="5"/>
      <c r="V47" s="4"/>
    </row>
    <row r="48" spans="1:22" ht="15.75" x14ac:dyDescent="0.25">
      <c r="A48" s="40">
        <v>539</v>
      </c>
      <c r="B48" s="13">
        <v>7.0000000000000007E-2</v>
      </c>
      <c r="C48" s="14">
        <v>0</v>
      </c>
      <c r="D48" s="15">
        <v>0.05</v>
      </c>
      <c r="F48" s="28">
        <v>0.98499999999999999</v>
      </c>
      <c r="G48" s="29">
        <v>3.7499999999999999E-2</v>
      </c>
      <c r="H48" s="30">
        <v>6.4299999999999996E-2</v>
      </c>
      <c r="J48" s="55">
        <v>1</v>
      </c>
      <c r="K48" s="5"/>
      <c r="L48" s="55">
        <v>1</v>
      </c>
      <c r="M48" s="5"/>
      <c r="N48" s="55">
        <v>1</v>
      </c>
      <c r="O48" s="5"/>
      <c r="P48" s="58">
        <f t="shared" si="8"/>
        <v>1</v>
      </c>
      <c r="Q48" s="57">
        <f t="shared" si="9"/>
        <v>1</v>
      </c>
      <c r="R48" s="5"/>
      <c r="S48" s="5"/>
      <c r="T48" s="5"/>
      <c r="U48" s="5"/>
      <c r="V48" s="4"/>
    </row>
    <row r="49" spans="1:22" ht="15.75" x14ac:dyDescent="0.25">
      <c r="A49" s="40">
        <v>542</v>
      </c>
      <c r="B49" s="13">
        <v>5.1999999999999998E-2</v>
      </c>
      <c r="C49" s="14">
        <v>0</v>
      </c>
      <c r="D49" s="15">
        <v>0.05</v>
      </c>
      <c r="F49" s="28">
        <v>0.995</v>
      </c>
      <c r="G49" s="29">
        <v>2.7699999999999999E-2</v>
      </c>
      <c r="H49" s="30">
        <v>5.21E-2</v>
      </c>
      <c r="J49" s="55">
        <v>1</v>
      </c>
      <c r="K49" s="5"/>
      <c r="L49" s="55">
        <v>1</v>
      </c>
      <c r="M49" s="5"/>
      <c r="N49" s="55">
        <v>1</v>
      </c>
      <c r="O49" s="5"/>
      <c r="P49" s="58">
        <f t="shared" si="8"/>
        <v>1</v>
      </c>
      <c r="Q49" s="57">
        <f t="shared" si="9"/>
        <v>1</v>
      </c>
      <c r="R49" s="5"/>
      <c r="S49" s="5"/>
      <c r="T49" s="5"/>
      <c r="U49" s="5"/>
    </row>
    <row r="50" spans="1:22" ht="15.75" x14ac:dyDescent="0.25">
      <c r="A50" s="40">
        <v>545</v>
      </c>
      <c r="B50" s="13">
        <v>3.2000000000000001E-2</v>
      </c>
      <c r="C50" s="14">
        <v>0</v>
      </c>
      <c r="D50" s="15">
        <v>0.05</v>
      </c>
      <c r="F50" s="28">
        <v>0.996</v>
      </c>
      <c r="G50" s="29">
        <v>2.2200000000000001E-2</v>
      </c>
      <c r="H50" s="30">
        <v>4.3900000000000002E-2</v>
      </c>
      <c r="J50" s="55">
        <v>1</v>
      </c>
      <c r="K50" s="5"/>
      <c r="L50" s="55">
        <v>1</v>
      </c>
      <c r="M50" s="5"/>
      <c r="N50" s="55">
        <v>1</v>
      </c>
      <c r="O50" s="5"/>
      <c r="P50" s="58">
        <f t="shared" si="8"/>
        <v>1</v>
      </c>
      <c r="Q50" s="57">
        <f t="shared" si="9"/>
        <v>1</v>
      </c>
      <c r="R50" s="5"/>
      <c r="S50" s="5"/>
      <c r="T50" s="5"/>
      <c r="U50" s="5"/>
    </row>
    <row r="51" spans="1:22" ht="15.75" x14ac:dyDescent="0.25">
      <c r="A51" s="40">
        <v>546</v>
      </c>
      <c r="B51" s="13">
        <v>3.4000000000000002E-2</v>
      </c>
      <c r="C51" s="14">
        <v>0</v>
      </c>
      <c r="D51" s="15">
        <v>0.05</v>
      </c>
      <c r="F51" s="28">
        <v>0.99199999999999999</v>
      </c>
      <c r="G51" s="29">
        <v>3.1399999999999997E-2</v>
      </c>
      <c r="H51" s="30">
        <v>5.6800000000000003E-2</v>
      </c>
      <c r="J51" s="55">
        <v>1</v>
      </c>
      <c r="K51" s="5"/>
      <c r="L51" s="55">
        <v>1</v>
      </c>
      <c r="M51" s="5"/>
      <c r="N51" s="55">
        <v>1</v>
      </c>
      <c r="O51" s="5"/>
      <c r="P51" s="58">
        <f t="shared" si="8"/>
        <v>1</v>
      </c>
      <c r="Q51" s="57">
        <f t="shared" si="9"/>
        <v>1</v>
      </c>
      <c r="R51" s="5"/>
      <c r="S51" s="5"/>
      <c r="T51" s="5"/>
      <c r="U51" s="5"/>
    </row>
    <row r="52" spans="1:22" ht="15.75" x14ac:dyDescent="0.25">
      <c r="A52" s="40">
        <v>1025</v>
      </c>
      <c r="B52" s="13">
        <v>0.01</v>
      </c>
      <c r="C52" s="14">
        <v>2.0000000000000001E-4</v>
      </c>
      <c r="D52" s="15">
        <v>0.05</v>
      </c>
      <c r="F52" s="28">
        <v>0.84899999999999998</v>
      </c>
      <c r="G52" s="29">
        <v>6.7400000000000002E-2</v>
      </c>
      <c r="H52" s="30">
        <v>9.8799999999999999E-2</v>
      </c>
      <c r="J52" s="55">
        <v>1</v>
      </c>
      <c r="K52" s="5"/>
      <c r="L52" s="55">
        <v>1</v>
      </c>
      <c r="M52" s="5"/>
      <c r="N52" s="55">
        <v>1</v>
      </c>
      <c r="O52" s="5"/>
      <c r="P52" s="58">
        <f t="shared" si="8"/>
        <v>1</v>
      </c>
      <c r="Q52" s="57">
        <f t="shared" si="9"/>
        <v>1</v>
      </c>
      <c r="R52" s="5"/>
      <c r="S52" s="5"/>
      <c r="T52" s="5"/>
      <c r="U52" s="5"/>
    </row>
    <row r="53" spans="1:22" ht="15.75" x14ac:dyDescent="0.25">
      <c r="A53" s="40">
        <v>1040</v>
      </c>
      <c r="B53" s="13">
        <v>0.184</v>
      </c>
      <c r="C53" s="14">
        <v>0</v>
      </c>
      <c r="D53" s="15">
        <v>0.05</v>
      </c>
      <c r="F53" s="31">
        <v>0</v>
      </c>
      <c r="G53" s="32">
        <v>1</v>
      </c>
      <c r="H53" s="33">
        <v>0.57499999999999996</v>
      </c>
      <c r="J53" s="55">
        <v>1</v>
      </c>
      <c r="K53" s="5"/>
      <c r="L53" s="55">
        <v>1</v>
      </c>
      <c r="M53" s="5"/>
      <c r="N53" s="55">
        <v>1</v>
      </c>
      <c r="O53" s="5"/>
      <c r="P53" s="58">
        <f t="shared" si="8"/>
        <v>1</v>
      </c>
      <c r="Q53" s="57">
        <f t="shared" si="9"/>
        <v>0</v>
      </c>
      <c r="R53" s="5"/>
      <c r="S53" s="5"/>
      <c r="T53" s="5"/>
      <c r="U53" s="5"/>
    </row>
    <row r="54" spans="1:22" ht="15.75" x14ac:dyDescent="0.25">
      <c r="A54" s="40">
        <v>1043</v>
      </c>
      <c r="B54" s="13">
        <v>3.7999999999999999E-2</v>
      </c>
      <c r="C54" s="14">
        <v>0</v>
      </c>
      <c r="D54" s="15">
        <v>0.05</v>
      </c>
      <c r="F54" s="31">
        <v>6.5000000000000002E-2</v>
      </c>
      <c r="G54" s="32">
        <v>0.159</v>
      </c>
      <c r="H54" s="33">
        <v>0.187</v>
      </c>
      <c r="J54" s="55">
        <v>1</v>
      </c>
      <c r="K54" s="5"/>
      <c r="L54" s="55">
        <v>1</v>
      </c>
      <c r="M54" s="5"/>
      <c r="N54" s="55">
        <v>1</v>
      </c>
      <c r="O54" s="5"/>
      <c r="P54" s="58">
        <f t="shared" si="8"/>
        <v>1</v>
      </c>
      <c r="Q54" s="57">
        <f t="shared" si="9"/>
        <v>1</v>
      </c>
      <c r="R54" s="5"/>
      <c r="S54" s="5"/>
      <c r="T54" s="5"/>
      <c r="U54" s="5"/>
    </row>
    <row r="55" spans="1:22" ht="16.5" thickBot="1" x14ac:dyDescent="0.3">
      <c r="A55" s="40">
        <v>1047</v>
      </c>
      <c r="B55" s="13">
        <v>1.4E-2</v>
      </c>
      <c r="C55" s="14">
        <v>0</v>
      </c>
      <c r="D55" s="15">
        <v>0.05</v>
      </c>
      <c r="F55" s="31">
        <v>0.63900000000000001</v>
      </c>
      <c r="G55" s="32">
        <v>8.8800000000000004E-2</v>
      </c>
      <c r="H55" s="33">
        <v>0.122</v>
      </c>
      <c r="J55" s="55">
        <v>1</v>
      </c>
      <c r="K55" s="5"/>
      <c r="L55" s="55">
        <v>1</v>
      </c>
      <c r="M55" s="5"/>
      <c r="N55" s="55">
        <v>1</v>
      </c>
      <c r="O55" s="5"/>
      <c r="P55" s="58">
        <f t="shared" si="8"/>
        <v>1</v>
      </c>
      <c r="Q55" s="57">
        <f t="shared" si="9"/>
        <v>1</v>
      </c>
      <c r="R55" s="5"/>
      <c r="S55" s="5"/>
      <c r="T55" s="5"/>
      <c r="U55" s="5"/>
    </row>
    <row r="56" spans="1:22" ht="16.5" thickBot="1" x14ac:dyDescent="0.3">
      <c r="A56" s="40">
        <v>1049</v>
      </c>
      <c r="B56" s="16">
        <v>0.05</v>
      </c>
      <c r="C56" s="17">
        <v>0</v>
      </c>
      <c r="D56" s="18">
        <v>0.05</v>
      </c>
      <c r="F56" s="31">
        <v>0.3</v>
      </c>
      <c r="G56" s="32">
        <v>0.113</v>
      </c>
      <c r="H56" s="33">
        <v>0.14499999999999999</v>
      </c>
      <c r="J56" s="55">
        <v>1</v>
      </c>
      <c r="K56" s="5"/>
      <c r="L56" s="55">
        <v>1</v>
      </c>
      <c r="M56" s="5"/>
      <c r="N56" s="55">
        <v>1</v>
      </c>
      <c r="O56" s="5"/>
      <c r="P56" s="58">
        <f t="shared" si="8"/>
        <v>1</v>
      </c>
      <c r="Q56" s="57">
        <f t="shared" si="9"/>
        <v>1</v>
      </c>
      <c r="R56" s="5"/>
      <c r="S56" s="113" t="s">
        <v>71</v>
      </c>
      <c r="T56" s="114"/>
      <c r="U56" s="5"/>
    </row>
    <row r="57" spans="1:22" ht="16.5" thickBot="1" x14ac:dyDescent="0.3">
      <c r="A57" s="41">
        <v>1066</v>
      </c>
      <c r="B57" s="19">
        <v>0.124</v>
      </c>
      <c r="C57" s="20">
        <v>0</v>
      </c>
      <c r="D57" s="21">
        <v>0.05</v>
      </c>
      <c r="F57" s="37">
        <v>0.247</v>
      </c>
      <c r="G57" s="38">
        <v>0.11899999999999999</v>
      </c>
      <c r="H57" s="39">
        <v>0.15</v>
      </c>
      <c r="J57" s="98">
        <v>0</v>
      </c>
      <c r="K57" s="96" t="s">
        <v>57</v>
      </c>
      <c r="L57" s="56">
        <v>1</v>
      </c>
      <c r="M57" s="5"/>
      <c r="N57" s="56">
        <v>0</v>
      </c>
      <c r="O57" s="96" t="s">
        <v>57</v>
      </c>
      <c r="P57" s="59">
        <f>IF(D57&lt;0.2,1,0)</f>
        <v>1</v>
      </c>
      <c r="Q57" s="60">
        <f t="shared" si="9"/>
        <v>1</v>
      </c>
      <c r="R57" s="5"/>
      <c r="S57" s="50" t="s">
        <v>20</v>
      </c>
      <c r="T57" s="62" t="s">
        <v>20</v>
      </c>
      <c r="U57" s="5"/>
    </row>
    <row r="58" spans="1:22" ht="14.25" customHeight="1" thickBot="1" x14ac:dyDescent="0.3">
      <c r="S58" s="63">
        <f ca="1">SUMIF(P38:P57,1,N38:N56)/SUM(P38:P57)+L57/SUM(P38:P57)</f>
        <v>1</v>
      </c>
      <c r="T58" s="64">
        <f ca="1">SUMIF(Q38:Q57,1,N38:N56)/SUM(Q38:Q57)+L57/SUM(Q38:Q57)</f>
        <v>1</v>
      </c>
    </row>
    <row r="59" spans="1:22" ht="15.75" thickBot="1" x14ac:dyDescent="0.3">
      <c r="A59" s="110" t="s">
        <v>4</v>
      </c>
      <c r="B59" s="111"/>
      <c r="C59" s="111"/>
      <c r="D59" s="111"/>
      <c r="E59" s="111"/>
      <c r="F59" s="111"/>
      <c r="G59" s="111"/>
      <c r="H59" s="112"/>
    </row>
    <row r="60" spans="1:22" x14ac:dyDescent="0.25">
      <c r="A60" s="42"/>
      <c r="B60" s="115" t="s">
        <v>15</v>
      </c>
      <c r="C60" s="116"/>
      <c r="D60" s="117"/>
      <c r="F60" s="118" t="s">
        <v>16</v>
      </c>
      <c r="G60" s="119"/>
      <c r="H60" s="120"/>
      <c r="J60" s="47" t="s">
        <v>43</v>
      </c>
      <c r="K60" s="89"/>
      <c r="L60" s="47" t="s">
        <v>44</v>
      </c>
      <c r="N60" s="47" t="s">
        <v>45</v>
      </c>
      <c r="P60" s="121" t="s">
        <v>19</v>
      </c>
      <c r="Q60" s="122"/>
    </row>
    <row r="61" spans="1:22" ht="15.75" thickBot="1" x14ac:dyDescent="0.3">
      <c r="A61" s="45" t="s">
        <v>28</v>
      </c>
      <c r="B61" s="10" t="s">
        <v>14</v>
      </c>
      <c r="C61" s="11" t="s">
        <v>13</v>
      </c>
      <c r="D61" s="12" t="s">
        <v>9</v>
      </c>
      <c r="F61" s="25" t="s">
        <v>17</v>
      </c>
      <c r="G61" s="26" t="s">
        <v>13</v>
      </c>
      <c r="H61" s="27" t="s">
        <v>9</v>
      </c>
      <c r="J61" s="48" t="s">
        <v>25</v>
      </c>
      <c r="K61" s="89"/>
      <c r="L61" s="48" t="s">
        <v>25</v>
      </c>
      <c r="N61" s="48" t="s">
        <v>25</v>
      </c>
      <c r="P61" s="51" t="s">
        <v>15</v>
      </c>
      <c r="Q61" s="52" t="s">
        <v>16</v>
      </c>
    </row>
    <row r="62" spans="1:22" ht="16.5" thickBot="1" x14ac:dyDescent="0.3">
      <c r="A62" s="40">
        <v>12</v>
      </c>
      <c r="B62" s="13">
        <v>0.01</v>
      </c>
      <c r="C62" s="14">
        <v>0</v>
      </c>
      <c r="D62" s="15">
        <v>0.05</v>
      </c>
      <c r="F62" s="28">
        <v>0.67500000000000004</v>
      </c>
      <c r="G62" s="29">
        <v>8.4900000000000003E-2</v>
      </c>
      <c r="H62" s="30">
        <v>0.11799999999999999</v>
      </c>
      <c r="J62" s="55">
        <v>1</v>
      </c>
      <c r="K62" s="5"/>
      <c r="L62" s="55">
        <v>1</v>
      </c>
      <c r="M62" s="5"/>
      <c r="N62" s="55">
        <v>1</v>
      </c>
      <c r="O62" s="5"/>
      <c r="P62" s="58">
        <f>IF(D62&lt;0.2,1,0)</f>
        <v>1</v>
      </c>
      <c r="Q62" s="57">
        <f>IF(H62&lt;0.2,1,0)</f>
        <v>1</v>
      </c>
      <c r="R62" s="5"/>
      <c r="S62" s="113" t="s">
        <v>71</v>
      </c>
      <c r="T62" s="114"/>
      <c r="U62" s="5"/>
    </row>
    <row r="63" spans="1:22" ht="15.75" x14ac:dyDescent="0.25">
      <c r="A63" s="40">
        <v>13</v>
      </c>
      <c r="B63" s="13">
        <v>0.02</v>
      </c>
      <c r="C63" s="14">
        <v>0</v>
      </c>
      <c r="D63" s="15">
        <v>0.05</v>
      </c>
      <c r="F63" s="28">
        <v>0.999</v>
      </c>
      <c r="G63" s="29">
        <v>5.7400000000000003E-3</v>
      </c>
      <c r="H63" s="30">
        <v>1.9199999999999998E-2</v>
      </c>
      <c r="J63" s="55">
        <v>1</v>
      </c>
      <c r="K63" s="5"/>
      <c r="L63" s="55">
        <v>1</v>
      </c>
      <c r="M63" s="5"/>
      <c r="N63" s="55">
        <v>1</v>
      </c>
      <c r="O63" s="5"/>
      <c r="P63" s="58">
        <f t="shared" ref="P63:P64" si="10">IF(D63&lt;0.2,1,0)</f>
        <v>1</v>
      </c>
      <c r="Q63" s="57">
        <f t="shared" ref="Q63:Q64" si="11">IF(H63&lt;0.2,1,0)</f>
        <v>1</v>
      </c>
      <c r="R63" s="5"/>
      <c r="S63" s="49" t="s">
        <v>15</v>
      </c>
      <c r="T63" s="61" t="s">
        <v>16</v>
      </c>
      <c r="U63" s="5"/>
    </row>
    <row r="64" spans="1:22" ht="16.5" thickBot="1" x14ac:dyDescent="0.3">
      <c r="A64" s="41">
        <v>61</v>
      </c>
      <c r="B64" s="22">
        <v>4.8000000000000001E-2</v>
      </c>
      <c r="C64" s="23">
        <v>0</v>
      </c>
      <c r="D64" s="24">
        <v>0.05</v>
      </c>
      <c r="F64" s="37">
        <v>0.97299999999999998</v>
      </c>
      <c r="G64" s="38">
        <v>4.3999999999999997E-2</v>
      </c>
      <c r="H64" s="39">
        <v>7.2300000000000003E-2</v>
      </c>
      <c r="J64" s="56">
        <v>0</v>
      </c>
      <c r="K64" s="96" t="s">
        <v>57</v>
      </c>
      <c r="L64" s="56">
        <v>0</v>
      </c>
      <c r="M64" s="96" t="s">
        <v>57</v>
      </c>
      <c r="N64" s="56">
        <v>0</v>
      </c>
      <c r="O64" s="96" t="s">
        <v>57</v>
      </c>
      <c r="P64" s="59">
        <f t="shared" si="10"/>
        <v>1</v>
      </c>
      <c r="Q64" s="60">
        <f t="shared" si="11"/>
        <v>1</v>
      </c>
      <c r="R64" s="5"/>
      <c r="S64" s="50" t="s">
        <v>20</v>
      </c>
      <c r="T64" s="62" t="s">
        <v>20</v>
      </c>
      <c r="U64" s="5"/>
      <c r="V64" s="76"/>
    </row>
    <row r="65" spans="1:22" ht="15.75" thickBot="1" x14ac:dyDescent="0.3">
      <c r="S65" s="63">
        <f>SUMIF(P62:P63,1,J62:J63)/SUM(P62:P63)</f>
        <v>1</v>
      </c>
      <c r="T65" s="64">
        <f>SUMIF(Q62:Q63,1,J62:J63)/SUM(Q62:Q63)</f>
        <v>1</v>
      </c>
    </row>
    <row r="66" spans="1:22" ht="15.75" thickBot="1" x14ac:dyDescent="0.3">
      <c r="A66" s="110" t="s">
        <v>5</v>
      </c>
      <c r="B66" s="111"/>
      <c r="C66" s="111"/>
      <c r="D66" s="111"/>
      <c r="E66" s="111"/>
      <c r="F66" s="111"/>
      <c r="G66" s="111"/>
      <c r="H66" s="112"/>
    </row>
    <row r="67" spans="1:22" x14ac:dyDescent="0.25">
      <c r="A67" s="42"/>
      <c r="B67" s="115" t="s">
        <v>15</v>
      </c>
      <c r="C67" s="116"/>
      <c r="D67" s="117"/>
      <c r="F67" s="118" t="s">
        <v>16</v>
      </c>
      <c r="G67" s="119"/>
      <c r="H67" s="120"/>
      <c r="J67" s="47" t="s">
        <v>43</v>
      </c>
      <c r="K67" s="89"/>
      <c r="L67" s="47" t="s">
        <v>44</v>
      </c>
      <c r="N67" s="47" t="s">
        <v>45</v>
      </c>
      <c r="P67" s="121" t="s">
        <v>19</v>
      </c>
      <c r="Q67" s="122"/>
    </row>
    <row r="68" spans="1:22" ht="15.75" thickBot="1" x14ac:dyDescent="0.3">
      <c r="A68" s="45" t="s">
        <v>28</v>
      </c>
      <c r="B68" s="10" t="s">
        <v>14</v>
      </c>
      <c r="C68" s="11" t="s">
        <v>13</v>
      </c>
      <c r="D68" s="12" t="s">
        <v>9</v>
      </c>
      <c r="F68" s="25" t="s">
        <v>17</v>
      </c>
      <c r="G68" s="26" t="s">
        <v>13</v>
      </c>
      <c r="H68" s="27" t="s">
        <v>9</v>
      </c>
      <c r="J68" s="48" t="s">
        <v>50</v>
      </c>
      <c r="K68" s="89"/>
      <c r="L68" s="48" t="s">
        <v>51</v>
      </c>
      <c r="N68" s="48" t="s">
        <v>52</v>
      </c>
      <c r="P68" s="51" t="s">
        <v>15</v>
      </c>
      <c r="Q68" s="52" t="s">
        <v>16</v>
      </c>
    </row>
    <row r="69" spans="1:22" ht="16.5" thickBot="1" x14ac:dyDescent="0.3">
      <c r="A69" s="40">
        <v>12</v>
      </c>
      <c r="B69" s="13">
        <v>0.19</v>
      </c>
      <c r="C69" s="14">
        <v>2.0000000000000001E-4</v>
      </c>
      <c r="D69" s="15">
        <v>0.05</v>
      </c>
      <c r="F69" s="28">
        <v>0.51300000000000001</v>
      </c>
      <c r="G69" s="29">
        <v>9.6199999999999994E-2</v>
      </c>
      <c r="H69" s="30">
        <v>0.129</v>
      </c>
      <c r="J69" s="55">
        <v>1</v>
      </c>
      <c r="K69" s="5"/>
      <c r="L69" s="55">
        <v>1</v>
      </c>
      <c r="M69" s="5"/>
      <c r="N69" s="55">
        <v>1</v>
      </c>
      <c r="O69" s="5"/>
      <c r="P69" s="58">
        <f t="shared" ref="P69:P72" si="12">IF(D69&lt;0.2,1,0)</f>
        <v>1</v>
      </c>
      <c r="Q69" s="57">
        <f t="shared" ref="Q69:Q72" si="13">IF(H69&lt;0.2,1,0)</f>
        <v>1</v>
      </c>
      <c r="R69" s="5"/>
      <c r="U69" s="5"/>
    </row>
    <row r="70" spans="1:22" ht="16.5" thickBot="1" x14ac:dyDescent="0.3">
      <c r="A70" s="40">
        <v>13</v>
      </c>
      <c r="B70" s="13">
        <v>0.20799999999999999</v>
      </c>
      <c r="C70" s="14">
        <v>4.0000000000000002E-4</v>
      </c>
      <c r="D70" s="15">
        <v>0.05</v>
      </c>
      <c r="F70" s="28">
        <v>0.28599999999999998</v>
      </c>
      <c r="G70" s="29">
        <v>0.115</v>
      </c>
      <c r="H70" s="30">
        <v>0.14699999999999999</v>
      </c>
      <c r="J70" s="55">
        <v>1</v>
      </c>
      <c r="K70" s="5"/>
      <c r="L70" s="55">
        <v>1</v>
      </c>
      <c r="M70" s="5"/>
      <c r="N70" s="55">
        <v>1</v>
      </c>
      <c r="O70" s="5"/>
      <c r="P70" s="58">
        <f t="shared" si="12"/>
        <v>1</v>
      </c>
      <c r="Q70" s="57">
        <f t="shared" si="13"/>
        <v>1</v>
      </c>
      <c r="R70" s="5"/>
      <c r="S70" s="113" t="s">
        <v>71</v>
      </c>
      <c r="T70" s="114"/>
      <c r="U70" s="5"/>
    </row>
    <row r="71" spans="1:22" s="91" customFormat="1" ht="15.75" x14ac:dyDescent="0.25">
      <c r="A71" s="40">
        <v>61</v>
      </c>
      <c r="B71" s="13">
        <v>0.13600000000000001</v>
      </c>
      <c r="C71" s="14">
        <v>0</v>
      </c>
      <c r="D71" s="15">
        <v>0.05</v>
      </c>
      <c r="E71" s="4"/>
      <c r="F71" s="28">
        <v>8.0000000000000002E-3</v>
      </c>
      <c r="G71" s="29">
        <v>0.23899999999999999</v>
      </c>
      <c r="H71" s="30">
        <v>0.252</v>
      </c>
      <c r="J71" s="55">
        <v>1</v>
      </c>
      <c r="K71" s="5"/>
      <c r="L71" s="55">
        <v>1</v>
      </c>
      <c r="M71" s="5"/>
      <c r="N71" s="55">
        <v>1</v>
      </c>
      <c r="O71" s="5"/>
      <c r="P71" s="58">
        <f t="shared" si="12"/>
        <v>1</v>
      </c>
      <c r="Q71" s="57">
        <f t="shared" si="13"/>
        <v>0</v>
      </c>
      <c r="R71" s="5"/>
      <c r="S71" s="49" t="s">
        <v>15</v>
      </c>
      <c r="T71" s="61" t="s">
        <v>16</v>
      </c>
      <c r="U71" s="5"/>
      <c r="V71" s="76"/>
    </row>
    <row r="72" spans="1:22" ht="16.5" thickBot="1" x14ac:dyDescent="0.3">
      <c r="A72" s="41">
        <v>66</v>
      </c>
      <c r="B72" s="22">
        <v>0.35</v>
      </c>
      <c r="C72" s="23">
        <v>9.4000000000000004E-3</v>
      </c>
      <c r="D72" s="24">
        <v>0.15</v>
      </c>
      <c r="F72" s="37">
        <v>0.88400000000000001</v>
      </c>
      <c r="G72" s="38">
        <v>6.4199999999999993E-2</v>
      </c>
      <c r="H72" s="39">
        <v>9.5600000000000004E-2</v>
      </c>
      <c r="J72" s="56">
        <v>1</v>
      </c>
      <c r="K72" s="5"/>
      <c r="L72" s="56">
        <v>1</v>
      </c>
      <c r="M72" s="5"/>
      <c r="N72" s="56">
        <v>1</v>
      </c>
      <c r="O72" s="5"/>
      <c r="P72" s="59">
        <f t="shared" si="12"/>
        <v>1</v>
      </c>
      <c r="Q72" s="60">
        <f t="shared" si="13"/>
        <v>1</v>
      </c>
      <c r="R72" s="5"/>
      <c r="S72" s="50" t="s">
        <v>20</v>
      </c>
      <c r="T72" s="62" t="s">
        <v>20</v>
      </c>
      <c r="U72" s="5"/>
      <c r="V72" s="76"/>
    </row>
    <row r="73" spans="1:22" ht="15.75" thickBot="1" x14ac:dyDescent="0.3">
      <c r="S73" s="63">
        <f>SUMIF(P69:P72,1,J69:J72)/SUM(P69:P72)</f>
        <v>1</v>
      </c>
      <c r="T73" s="64">
        <f>SUMIF(Q69:Q72,1,J69:J72)/SUM(Q69:Q72)</f>
        <v>1</v>
      </c>
    </row>
    <row r="74" spans="1:22" ht="15.75" thickBot="1" x14ac:dyDescent="0.3">
      <c r="A74" s="110" t="s">
        <v>6</v>
      </c>
      <c r="B74" s="111"/>
      <c r="C74" s="111"/>
      <c r="D74" s="111"/>
      <c r="E74" s="111"/>
      <c r="F74" s="111"/>
      <c r="G74" s="111"/>
      <c r="H74" s="112"/>
    </row>
    <row r="75" spans="1:22" x14ac:dyDescent="0.25">
      <c r="A75" s="42"/>
      <c r="B75" s="115" t="s">
        <v>15</v>
      </c>
      <c r="C75" s="116"/>
      <c r="D75" s="117"/>
      <c r="F75" s="118" t="s">
        <v>16</v>
      </c>
      <c r="G75" s="119"/>
      <c r="H75" s="120"/>
      <c r="J75" s="47" t="s">
        <v>43</v>
      </c>
      <c r="K75" s="89"/>
      <c r="L75" s="47" t="s">
        <v>44</v>
      </c>
      <c r="N75" s="47" t="s">
        <v>45</v>
      </c>
      <c r="P75" s="121" t="s">
        <v>19</v>
      </c>
      <c r="Q75" s="122"/>
    </row>
    <row r="76" spans="1:22" ht="15.75" thickBot="1" x14ac:dyDescent="0.3">
      <c r="A76" s="45" t="s">
        <v>28</v>
      </c>
      <c r="B76" s="10" t="s">
        <v>14</v>
      </c>
      <c r="C76" s="11" t="s">
        <v>13</v>
      </c>
      <c r="D76" s="12" t="s">
        <v>9</v>
      </c>
      <c r="F76" s="25" t="s">
        <v>17</v>
      </c>
      <c r="G76" s="26" t="s">
        <v>13</v>
      </c>
      <c r="H76" s="27" t="s">
        <v>9</v>
      </c>
      <c r="J76" s="48" t="s">
        <v>26</v>
      </c>
      <c r="K76" s="89"/>
      <c r="L76" s="48" t="s">
        <v>26</v>
      </c>
      <c r="N76" s="48" t="s">
        <v>26</v>
      </c>
      <c r="P76" s="51" t="s">
        <v>15</v>
      </c>
      <c r="Q76" s="52" t="s">
        <v>16</v>
      </c>
    </row>
    <row r="77" spans="1:22" ht="16.5" thickBot="1" x14ac:dyDescent="0.3">
      <c r="A77" s="40">
        <v>17</v>
      </c>
      <c r="B77" s="13">
        <v>0.14599999999999999</v>
      </c>
      <c r="C77" s="14">
        <v>2.0000000000000001E-4</v>
      </c>
      <c r="D77" s="15">
        <v>0.05</v>
      </c>
      <c r="F77" s="28">
        <v>1</v>
      </c>
      <c r="G77" s="29">
        <v>2.5999999999999998E-4</v>
      </c>
      <c r="H77" s="30">
        <v>1.09E-2</v>
      </c>
      <c r="J77" s="55">
        <v>1</v>
      </c>
      <c r="K77" s="5"/>
      <c r="L77" s="55">
        <v>1</v>
      </c>
      <c r="M77" s="5"/>
      <c r="N77" s="55">
        <v>1</v>
      </c>
      <c r="O77" s="5"/>
      <c r="P77" s="58">
        <f>IF(D77&lt;0.2,1,0)</f>
        <v>1</v>
      </c>
      <c r="Q77" s="57">
        <f>IF(H77&lt;0.2,1,0)</f>
        <v>1</v>
      </c>
      <c r="R77" s="5"/>
      <c r="S77" s="113" t="s">
        <v>71</v>
      </c>
      <c r="T77" s="114"/>
      <c r="U77" s="5"/>
    </row>
    <row r="78" spans="1:22" ht="15.75" x14ac:dyDescent="0.25">
      <c r="A78" s="40">
        <v>52</v>
      </c>
      <c r="B78" s="13">
        <v>0.28000000000000003</v>
      </c>
      <c r="C78" s="14">
        <v>2.5999999999999999E-3</v>
      </c>
      <c r="D78" s="15">
        <v>0.05</v>
      </c>
      <c r="F78" s="28">
        <v>0.999</v>
      </c>
      <c r="G78" s="29">
        <v>5.7400000000000003E-3</v>
      </c>
      <c r="H78" s="30">
        <v>1.9199999999999998E-2</v>
      </c>
      <c r="J78" s="55">
        <v>1</v>
      </c>
      <c r="K78" s="5"/>
      <c r="L78" s="55">
        <v>0</v>
      </c>
      <c r="M78" s="5"/>
      <c r="N78" s="55">
        <v>1</v>
      </c>
      <c r="O78" s="5"/>
      <c r="P78" s="58">
        <f t="shared" ref="P78:P79" si="14">IF(D78&lt;0.2,1,0)</f>
        <v>1</v>
      </c>
      <c r="Q78" s="57">
        <f t="shared" ref="Q78:Q79" si="15">IF(H78&lt;0.2,1,0)</f>
        <v>1</v>
      </c>
      <c r="R78" s="5"/>
      <c r="S78" s="49" t="s">
        <v>15</v>
      </c>
      <c r="T78" s="61" t="s">
        <v>16</v>
      </c>
      <c r="U78" s="5"/>
      <c r="V78" s="4"/>
    </row>
    <row r="79" spans="1:22" ht="16.5" thickBot="1" x14ac:dyDescent="0.3">
      <c r="A79" s="41">
        <v>79</v>
      </c>
      <c r="B79" s="22">
        <v>0.372</v>
      </c>
      <c r="C79" s="23">
        <v>1.2999999999999999E-2</v>
      </c>
      <c r="D79" s="24">
        <v>0.2</v>
      </c>
      <c r="F79" s="37">
        <v>0.996</v>
      </c>
      <c r="G79" s="38">
        <v>2.2200000000000001E-2</v>
      </c>
      <c r="H79" s="39">
        <v>4.3900000000000002E-2</v>
      </c>
      <c r="J79" s="56">
        <v>1</v>
      </c>
      <c r="K79" s="5"/>
      <c r="L79" s="56">
        <v>0</v>
      </c>
      <c r="M79" s="5"/>
      <c r="N79" s="56">
        <v>1</v>
      </c>
      <c r="O79" s="5"/>
      <c r="P79" s="59">
        <f t="shared" si="14"/>
        <v>0</v>
      </c>
      <c r="Q79" s="60">
        <f t="shared" si="15"/>
        <v>1</v>
      </c>
      <c r="R79" s="5"/>
      <c r="S79" s="50" t="s">
        <v>20</v>
      </c>
      <c r="T79" s="62" t="s">
        <v>20</v>
      </c>
      <c r="U79" s="5"/>
      <c r="V79" s="4"/>
    </row>
    <row r="80" spans="1:22" ht="15.75" thickBot="1" x14ac:dyDescent="0.3">
      <c r="S80" s="63">
        <f>SUMIF(P77:P79,1,J77:J79)/SUM(P77:P79)</f>
        <v>1</v>
      </c>
      <c r="T80" s="64">
        <f>SUMIF(Q77:Q79,1,J77:J79)/SUM(Q77:Q79)</f>
        <v>1</v>
      </c>
      <c r="V80" s="4"/>
    </row>
    <row r="81" spans="1:22" ht="15.75" thickBot="1" x14ac:dyDescent="0.3">
      <c r="A81" s="110" t="s">
        <v>7</v>
      </c>
      <c r="B81" s="111"/>
      <c r="C81" s="111"/>
      <c r="D81" s="111"/>
      <c r="E81" s="111"/>
      <c r="F81" s="111"/>
      <c r="G81" s="111"/>
      <c r="H81" s="112"/>
      <c r="V81" s="4"/>
    </row>
    <row r="82" spans="1:22" ht="15.75" thickBot="1" x14ac:dyDescent="0.3">
      <c r="A82" s="42"/>
      <c r="B82" s="115" t="s">
        <v>15</v>
      </c>
      <c r="C82" s="116"/>
      <c r="D82" s="117"/>
      <c r="E82" s="9"/>
      <c r="F82" s="118" t="s">
        <v>16</v>
      </c>
      <c r="G82" s="119"/>
      <c r="H82" s="120"/>
      <c r="J82" s="47" t="s">
        <v>43</v>
      </c>
      <c r="K82" s="89"/>
      <c r="L82" s="47" t="s">
        <v>44</v>
      </c>
      <c r="N82" s="47" t="s">
        <v>45</v>
      </c>
      <c r="P82" s="121" t="s">
        <v>19</v>
      </c>
      <c r="Q82" s="122"/>
      <c r="V82" s="4"/>
    </row>
    <row r="83" spans="1:22" ht="15.75" thickBot="1" x14ac:dyDescent="0.3">
      <c r="A83" s="45" t="s">
        <v>28</v>
      </c>
      <c r="B83" s="10" t="s">
        <v>14</v>
      </c>
      <c r="C83" s="11" t="s">
        <v>13</v>
      </c>
      <c r="D83" s="12" t="s">
        <v>9</v>
      </c>
      <c r="E83" s="90"/>
      <c r="F83" s="25" t="s">
        <v>17</v>
      </c>
      <c r="G83" s="26" t="s">
        <v>13</v>
      </c>
      <c r="H83" s="27" t="s">
        <v>9</v>
      </c>
      <c r="J83" s="48" t="s">
        <v>53</v>
      </c>
      <c r="K83" s="89"/>
      <c r="L83" s="48" t="s">
        <v>53</v>
      </c>
      <c r="N83" s="48" t="s">
        <v>53</v>
      </c>
      <c r="P83" s="51" t="s">
        <v>15</v>
      </c>
      <c r="Q83" s="52" t="s">
        <v>16</v>
      </c>
      <c r="S83" s="113" t="s">
        <v>71</v>
      </c>
      <c r="T83" s="114"/>
      <c r="V83" s="4"/>
    </row>
    <row r="84" spans="1:22" ht="15.75" x14ac:dyDescent="0.25">
      <c r="A84" s="40">
        <v>273</v>
      </c>
      <c r="B84" s="13">
        <v>0.82199999999999995</v>
      </c>
      <c r="C84" s="14">
        <v>0.78539999999999999</v>
      </c>
      <c r="D84" s="15">
        <v>0.95</v>
      </c>
      <c r="E84" s="90"/>
      <c r="F84" s="28">
        <v>1E-3</v>
      </c>
      <c r="G84" s="29">
        <v>0.85199999999999998</v>
      </c>
      <c r="H84" s="30">
        <v>0.51400000000000001</v>
      </c>
      <c r="J84" s="55">
        <v>0</v>
      </c>
      <c r="K84" s="96"/>
      <c r="L84" s="55">
        <v>0</v>
      </c>
      <c r="M84" s="5"/>
      <c r="N84" s="55">
        <v>0</v>
      </c>
      <c r="O84" s="5"/>
      <c r="P84" s="58">
        <f>IF(D84&lt;0.2,1,0)</f>
        <v>0</v>
      </c>
      <c r="Q84" s="57">
        <f>IF(H84&lt;0.2,1,0)</f>
        <v>0</v>
      </c>
      <c r="R84" s="5"/>
      <c r="S84" s="49" t="s">
        <v>15</v>
      </c>
      <c r="T84" s="61" t="s">
        <v>16</v>
      </c>
      <c r="U84" s="5"/>
      <c r="V84" s="4"/>
    </row>
    <row r="85" spans="1:22" s="91" customFormat="1" ht="16.5" thickBot="1" x14ac:dyDescent="0.3">
      <c r="A85" s="41">
        <v>698</v>
      </c>
      <c r="B85" s="22">
        <v>0.78400000000000003</v>
      </c>
      <c r="C85" s="23">
        <v>0.65459999999999996</v>
      </c>
      <c r="D85" s="24">
        <v>0.9</v>
      </c>
      <c r="E85" s="8"/>
      <c r="F85" s="37">
        <v>8.6999999999999994E-2</v>
      </c>
      <c r="G85" s="38">
        <v>0.15</v>
      </c>
      <c r="H85" s="39">
        <v>0.17899999999999999</v>
      </c>
      <c r="J85" s="56">
        <v>1</v>
      </c>
      <c r="K85" s="5"/>
      <c r="L85" s="56">
        <v>1</v>
      </c>
      <c r="M85" s="5"/>
      <c r="N85" s="56">
        <v>1</v>
      </c>
      <c r="O85" s="5"/>
      <c r="P85" s="59">
        <f>IF(D85&lt;0.2,1,0)</f>
        <v>0</v>
      </c>
      <c r="Q85" s="60">
        <f>IF(H85&lt;0.2,1,0)</f>
        <v>1</v>
      </c>
      <c r="R85" s="5"/>
      <c r="S85" s="50" t="s">
        <v>20</v>
      </c>
      <c r="T85" s="62" t="s">
        <v>20</v>
      </c>
      <c r="U85" s="5"/>
    </row>
    <row r="86" spans="1:22" ht="15.75" thickBot="1" x14ac:dyDescent="0.3">
      <c r="S86" s="63" t="s">
        <v>27</v>
      </c>
      <c r="T86" s="64">
        <f>SUMIF(Q84:Q85,1,J84:J85)/SUM(Q84:Q85)</f>
        <v>1</v>
      </c>
      <c r="V86" s="4"/>
    </row>
    <row r="87" spans="1:22" ht="15.75" thickBot="1" x14ac:dyDescent="0.3">
      <c r="A87" s="110" t="s">
        <v>40</v>
      </c>
      <c r="B87" s="111"/>
      <c r="C87" s="111"/>
      <c r="D87" s="111"/>
      <c r="E87" s="111"/>
      <c r="F87" s="111"/>
      <c r="G87" s="111"/>
      <c r="H87" s="112"/>
      <c r="V87" s="4"/>
    </row>
    <row r="88" spans="1:22" x14ac:dyDescent="0.25">
      <c r="A88" s="42"/>
      <c r="B88" s="115" t="s">
        <v>15</v>
      </c>
      <c r="C88" s="116"/>
      <c r="D88" s="117"/>
      <c r="F88" s="118" t="s">
        <v>16</v>
      </c>
      <c r="G88" s="119"/>
      <c r="H88" s="120"/>
      <c r="J88" s="47" t="s">
        <v>43</v>
      </c>
      <c r="L88" s="47" t="s">
        <v>44</v>
      </c>
      <c r="N88" s="47" t="s">
        <v>45</v>
      </c>
      <c r="P88" s="121" t="s">
        <v>19</v>
      </c>
      <c r="Q88" s="122"/>
      <c r="V88" s="4"/>
    </row>
    <row r="89" spans="1:22" ht="15.75" thickBot="1" x14ac:dyDescent="0.3">
      <c r="A89" s="45" t="s">
        <v>28</v>
      </c>
      <c r="B89" s="10" t="s">
        <v>14</v>
      </c>
      <c r="C89" s="11" t="s">
        <v>13</v>
      </c>
      <c r="D89" s="12" t="s">
        <v>9</v>
      </c>
      <c r="F89" s="25" t="s">
        <v>17</v>
      </c>
      <c r="G89" s="26" t="s">
        <v>13</v>
      </c>
      <c r="H89" s="27" t="s">
        <v>9</v>
      </c>
      <c r="J89" s="48" t="s">
        <v>58</v>
      </c>
      <c r="L89" s="48" t="s">
        <v>49</v>
      </c>
      <c r="N89" s="48" t="s">
        <v>58</v>
      </c>
      <c r="P89" s="51" t="s">
        <v>15</v>
      </c>
      <c r="Q89" s="52" t="s">
        <v>16</v>
      </c>
      <c r="V89" s="4"/>
    </row>
    <row r="90" spans="1:22" ht="15.75" x14ac:dyDescent="0.25">
      <c r="A90" s="40">
        <v>154</v>
      </c>
      <c r="B90" s="13">
        <v>0.13</v>
      </c>
      <c r="C90" s="14">
        <v>0</v>
      </c>
      <c r="D90" s="15">
        <v>0.05</v>
      </c>
      <c r="F90" s="28">
        <v>1</v>
      </c>
      <c r="G90" s="29">
        <v>2.5999999999999998E-4</v>
      </c>
      <c r="H90" s="30">
        <v>1.09E-2</v>
      </c>
      <c r="J90" s="55">
        <v>0</v>
      </c>
      <c r="K90" s="5"/>
      <c r="L90" s="97"/>
      <c r="M90" s="5"/>
      <c r="N90" s="55">
        <v>0</v>
      </c>
      <c r="O90" s="5"/>
      <c r="P90" s="58">
        <f>IF(D90&lt;0.2,1,0)</f>
        <v>1</v>
      </c>
      <c r="Q90" s="57">
        <f>IF(H90&lt;0.2,1,0)</f>
        <v>1</v>
      </c>
      <c r="R90" s="5"/>
      <c r="S90" s="101"/>
      <c r="T90" s="101"/>
      <c r="U90" s="5"/>
      <c r="V90" s="4"/>
    </row>
    <row r="91" spans="1:22" s="95" customFormat="1" ht="15.75" x14ac:dyDescent="0.25">
      <c r="A91" s="40">
        <v>184</v>
      </c>
      <c r="B91" s="13">
        <v>7.1999999999999995E-2</v>
      </c>
      <c r="C91" s="14">
        <v>0</v>
      </c>
      <c r="D91" s="15">
        <v>0.05</v>
      </c>
      <c r="F91" s="28">
        <v>1</v>
      </c>
      <c r="G91" s="29">
        <v>2.5999999999999998E-4</v>
      </c>
      <c r="H91" s="30">
        <v>1.09E-2</v>
      </c>
      <c r="J91" s="55">
        <v>0</v>
      </c>
      <c r="K91" s="5"/>
      <c r="L91" s="97" t="s">
        <v>59</v>
      </c>
      <c r="M91" s="5"/>
      <c r="N91" s="55">
        <v>1</v>
      </c>
      <c r="O91" s="5"/>
      <c r="P91" s="58">
        <f t="shared" ref="P91:P94" si="16">IF(D91&lt;0.2,1,0)</f>
        <v>1</v>
      </c>
      <c r="Q91" s="57">
        <f t="shared" ref="Q91:Q94" si="17">IF(H91&lt;0.2,1,0)</f>
        <v>1</v>
      </c>
      <c r="R91" s="5"/>
      <c r="S91" s="101"/>
      <c r="T91" s="101"/>
      <c r="U91" s="5"/>
    </row>
    <row r="92" spans="1:22" s="95" customFormat="1" ht="16.5" thickBot="1" x14ac:dyDescent="0.3">
      <c r="A92" s="40">
        <v>233</v>
      </c>
      <c r="B92" s="13">
        <v>0.22</v>
      </c>
      <c r="C92" s="14">
        <v>5.9999999999999995E-4</v>
      </c>
      <c r="D92" s="15">
        <v>0.05</v>
      </c>
      <c r="F92" s="28">
        <v>0.89400000000000002</v>
      </c>
      <c r="G92" s="29">
        <v>6.3299999999999995E-2</v>
      </c>
      <c r="H92" s="30">
        <v>9.4600000000000004E-2</v>
      </c>
      <c r="J92" s="55">
        <v>1</v>
      </c>
      <c r="K92" s="5"/>
      <c r="L92" s="97" t="s">
        <v>60</v>
      </c>
      <c r="M92" s="5"/>
      <c r="N92" s="55">
        <v>1</v>
      </c>
      <c r="O92" s="5"/>
      <c r="P92" s="58">
        <f t="shared" si="16"/>
        <v>1</v>
      </c>
      <c r="Q92" s="57">
        <f t="shared" si="17"/>
        <v>1</v>
      </c>
      <c r="R92" s="5"/>
      <c r="S92" s="101"/>
      <c r="T92" s="101"/>
      <c r="U92" s="5"/>
    </row>
    <row r="93" spans="1:22" s="95" customFormat="1" ht="16.5" thickBot="1" x14ac:dyDescent="0.3">
      <c r="A93" s="40">
        <v>234</v>
      </c>
      <c r="B93" s="13">
        <v>5.6000000000000001E-2</v>
      </c>
      <c r="C93" s="14">
        <v>0</v>
      </c>
      <c r="D93" s="15">
        <v>0.05</v>
      </c>
      <c r="F93" s="28">
        <v>1</v>
      </c>
      <c r="G93" s="29">
        <v>2.5999999999999998E-4</v>
      </c>
      <c r="H93" s="30">
        <v>1.09E-2</v>
      </c>
      <c r="J93" s="55">
        <v>1</v>
      </c>
      <c r="K93" s="5"/>
      <c r="L93" s="97" t="s">
        <v>61</v>
      </c>
      <c r="M93" s="5"/>
      <c r="N93" s="55">
        <v>1</v>
      </c>
      <c r="O93" s="5"/>
      <c r="P93" s="58">
        <f t="shared" si="16"/>
        <v>1</v>
      </c>
      <c r="Q93" s="57">
        <f t="shared" si="17"/>
        <v>1</v>
      </c>
      <c r="R93" s="5"/>
      <c r="S93" s="113" t="s">
        <v>71</v>
      </c>
      <c r="T93" s="114"/>
      <c r="U93" s="5"/>
    </row>
    <row r="94" spans="1:22" s="95" customFormat="1" ht="15.75" x14ac:dyDescent="0.25">
      <c r="A94" s="40">
        <v>251</v>
      </c>
      <c r="B94" s="13">
        <v>5.6000000000000001E-2</v>
      </c>
      <c r="C94" s="14">
        <v>0</v>
      </c>
      <c r="D94" s="15">
        <v>0.05</v>
      </c>
      <c r="F94" s="28">
        <v>0.999</v>
      </c>
      <c r="G94" s="29">
        <v>5.7400000000000003E-3</v>
      </c>
      <c r="H94" s="30">
        <v>1.9199999999999998E-2</v>
      </c>
      <c r="J94" s="55">
        <v>1</v>
      </c>
      <c r="K94" s="5"/>
      <c r="L94" s="97"/>
      <c r="M94" s="5"/>
      <c r="N94" s="55">
        <v>0</v>
      </c>
      <c r="O94" s="5"/>
      <c r="P94" s="58">
        <f t="shared" si="16"/>
        <v>1</v>
      </c>
      <c r="Q94" s="57">
        <f t="shared" si="17"/>
        <v>1</v>
      </c>
      <c r="R94" s="5"/>
      <c r="S94" s="49" t="s">
        <v>15</v>
      </c>
      <c r="T94" s="61" t="s">
        <v>16</v>
      </c>
      <c r="U94" s="5"/>
    </row>
    <row r="95" spans="1:22" ht="16.5" thickBot="1" x14ac:dyDescent="0.3">
      <c r="A95" s="41">
        <v>279</v>
      </c>
      <c r="B95" s="22">
        <v>0.13600000000000001</v>
      </c>
      <c r="C95" s="23">
        <v>0</v>
      </c>
      <c r="D95" s="24">
        <v>0.05</v>
      </c>
      <c r="F95" s="37">
        <v>6.8000000000000005E-2</v>
      </c>
      <c r="G95" s="38">
        <v>0.158</v>
      </c>
      <c r="H95" s="39">
        <v>0.186</v>
      </c>
      <c r="J95" s="56">
        <v>0</v>
      </c>
      <c r="K95" s="96" t="s">
        <v>57</v>
      </c>
      <c r="L95" s="98"/>
      <c r="M95" s="5"/>
      <c r="N95" s="56">
        <v>0</v>
      </c>
      <c r="O95" s="96" t="s">
        <v>57</v>
      </c>
      <c r="P95" s="59">
        <f>IF(D95&lt;0.2,1,0)</f>
        <v>1</v>
      </c>
      <c r="Q95" s="60">
        <f>IF(H95&lt;0.2,1,0)</f>
        <v>1</v>
      </c>
      <c r="R95" s="5"/>
      <c r="S95" s="50" t="s">
        <v>20</v>
      </c>
      <c r="T95" s="62" t="s">
        <v>20</v>
      </c>
      <c r="U95" s="5"/>
      <c r="V95" s="4"/>
    </row>
    <row r="96" spans="1:22" ht="15.75" thickBot="1" x14ac:dyDescent="0.3">
      <c r="N96" s="89" t="s">
        <v>62</v>
      </c>
      <c r="S96" s="63">
        <f>SUM(J92:J94,N91)/SUM(P90:P94)</f>
        <v>0.8</v>
      </c>
      <c r="T96" s="64">
        <f>SUM(J92:J94,N91)/SUM(Q90:Q94)</f>
        <v>0.8</v>
      </c>
      <c r="V96" s="4"/>
    </row>
    <row r="97" spans="1:22" ht="15.75" thickBot="1" x14ac:dyDescent="0.3">
      <c r="A97" s="110" t="s">
        <v>8</v>
      </c>
      <c r="B97" s="111"/>
      <c r="C97" s="111"/>
      <c r="D97" s="111"/>
      <c r="E97" s="111"/>
      <c r="F97" s="111"/>
      <c r="G97" s="111"/>
      <c r="H97" s="112"/>
      <c r="V97" s="4"/>
    </row>
    <row r="98" spans="1:22" x14ac:dyDescent="0.25">
      <c r="A98" s="42"/>
      <c r="B98" s="115" t="s">
        <v>15</v>
      </c>
      <c r="C98" s="116"/>
      <c r="D98" s="117"/>
      <c r="F98" s="118" t="s">
        <v>16</v>
      </c>
      <c r="G98" s="119"/>
      <c r="H98" s="120"/>
      <c r="J98" s="47" t="s">
        <v>43</v>
      </c>
      <c r="L98" s="47" t="s">
        <v>44</v>
      </c>
      <c r="N98" s="47" t="s">
        <v>45</v>
      </c>
      <c r="P98" s="121" t="s">
        <v>19</v>
      </c>
      <c r="Q98" s="122"/>
      <c r="V98" s="4"/>
    </row>
    <row r="99" spans="1:22" ht="15.75" thickBot="1" x14ac:dyDescent="0.3">
      <c r="A99" s="45" t="s">
        <v>28</v>
      </c>
      <c r="B99" s="10" t="s">
        <v>14</v>
      </c>
      <c r="C99" s="11" t="s">
        <v>13</v>
      </c>
      <c r="D99" s="12" t="s">
        <v>9</v>
      </c>
      <c r="F99" s="25" t="s">
        <v>17</v>
      </c>
      <c r="G99" s="26" t="s">
        <v>13</v>
      </c>
      <c r="H99" s="27" t="s">
        <v>9</v>
      </c>
      <c r="J99" s="48" t="s">
        <v>49</v>
      </c>
      <c r="L99" s="48" t="s">
        <v>49</v>
      </c>
      <c r="N99" s="48" t="s">
        <v>68</v>
      </c>
      <c r="P99" s="51" t="s">
        <v>15</v>
      </c>
      <c r="Q99" s="52" t="s">
        <v>16</v>
      </c>
    </row>
    <row r="100" spans="1:22" ht="15.75" x14ac:dyDescent="0.25">
      <c r="A100" s="43">
        <v>289</v>
      </c>
      <c r="B100" s="13">
        <v>0.13</v>
      </c>
      <c r="C100" s="14">
        <v>0</v>
      </c>
      <c r="D100" s="15">
        <v>0.05</v>
      </c>
      <c r="F100" s="28">
        <v>0.998</v>
      </c>
      <c r="G100" s="29">
        <v>1.12E-2</v>
      </c>
      <c r="H100" s="30">
        <v>2.7400000000000001E-2</v>
      </c>
      <c r="J100" s="99"/>
      <c r="K100" s="5"/>
      <c r="L100" s="99"/>
      <c r="M100" s="5"/>
      <c r="N100" s="55">
        <v>0</v>
      </c>
      <c r="O100" s="96" t="s">
        <v>57</v>
      </c>
      <c r="P100" s="58">
        <f>IF(D100&lt;0.2,1,0)</f>
        <v>1</v>
      </c>
      <c r="Q100" s="57">
        <f>IF(H100&lt;0.2,1,0)</f>
        <v>1</v>
      </c>
      <c r="R100" s="5"/>
      <c r="S100" s="5"/>
      <c r="T100" s="5"/>
      <c r="U100" s="5"/>
      <c r="V100" s="76"/>
    </row>
    <row r="101" spans="1:22" s="91" customFormat="1" ht="15.75" x14ac:dyDescent="0.25">
      <c r="A101" s="43">
        <v>598</v>
      </c>
      <c r="B101" s="16">
        <v>0.22600000000000001</v>
      </c>
      <c r="C101" s="17">
        <v>5.9999999999999995E-4</v>
      </c>
      <c r="D101" s="18">
        <v>0.05</v>
      </c>
      <c r="F101" s="31">
        <v>0.999</v>
      </c>
      <c r="G101" s="32">
        <v>5.7400000000000003E-3</v>
      </c>
      <c r="H101" s="33">
        <v>1.9199999999999998E-2</v>
      </c>
      <c r="J101" s="55"/>
      <c r="K101" s="5"/>
      <c r="L101" s="55"/>
      <c r="M101" s="5"/>
      <c r="N101" s="55">
        <v>0</v>
      </c>
      <c r="O101" s="96" t="s">
        <v>57</v>
      </c>
      <c r="P101" s="58">
        <f>IF(D101&lt;0.2,1,0)</f>
        <v>1</v>
      </c>
      <c r="Q101" s="57">
        <f>IF(H101&lt;0.2,1,0)</f>
        <v>1</v>
      </c>
      <c r="R101" s="5"/>
      <c r="S101" s="5"/>
      <c r="T101" s="5"/>
      <c r="U101" s="5"/>
      <c r="V101" s="76"/>
    </row>
    <row r="102" spans="1:22" ht="15.75" x14ac:dyDescent="0.25">
      <c r="A102" s="43">
        <v>719</v>
      </c>
      <c r="B102" s="13">
        <v>2.8000000000000001E-2</v>
      </c>
      <c r="C102" s="14">
        <v>0</v>
      </c>
      <c r="D102" s="15">
        <v>0.05</v>
      </c>
      <c r="F102" s="28">
        <v>1</v>
      </c>
      <c r="G102" s="29">
        <v>2.5999999999999998E-4</v>
      </c>
      <c r="H102" s="30">
        <v>1.09E-2</v>
      </c>
      <c r="J102" s="97" t="s">
        <v>59</v>
      </c>
      <c r="K102" s="5"/>
      <c r="L102" s="97" t="s">
        <v>59</v>
      </c>
      <c r="M102" s="5"/>
      <c r="N102" s="55">
        <v>1</v>
      </c>
      <c r="O102" s="5"/>
      <c r="P102" s="58">
        <f t="shared" ref="P102:P107" si="18">IF(D102&lt;0.2,1,0)</f>
        <v>1</v>
      </c>
      <c r="Q102" s="57">
        <f t="shared" ref="Q102:Q107" si="19">IF(H102&lt;0.2,1,0)</f>
        <v>1</v>
      </c>
      <c r="R102" s="5"/>
      <c r="S102" s="5"/>
      <c r="T102" s="5"/>
      <c r="U102" s="5"/>
    </row>
    <row r="103" spans="1:22" ht="15.75" x14ac:dyDescent="0.25">
      <c r="A103" s="43">
        <v>751</v>
      </c>
      <c r="B103" s="13">
        <v>0.05</v>
      </c>
      <c r="C103" s="14">
        <v>0</v>
      </c>
      <c r="D103" s="15">
        <v>0.05</v>
      </c>
      <c r="F103" s="28">
        <v>0.999</v>
      </c>
      <c r="G103" s="29">
        <v>5.7400000000000003E-3</v>
      </c>
      <c r="H103" s="30">
        <v>1.9199999999999998E-2</v>
      </c>
      <c r="J103" s="97" t="s">
        <v>60</v>
      </c>
      <c r="K103" s="5"/>
      <c r="L103" s="97" t="s">
        <v>60</v>
      </c>
      <c r="M103" s="5"/>
      <c r="N103" s="55">
        <v>1</v>
      </c>
      <c r="O103" s="5"/>
      <c r="P103" s="58">
        <f t="shared" si="18"/>
        <v>1</v>
      </c>
      <c r="Q103" s="57">
        <f t="shared" si="19"/>
        <v>1</v>
      </c>
      <c r="R103" s="5"/>
      <c r="S103" s="5"/>
      <c r="T103" s="5"/>
      <c r="U103" s="5"/>
    </row>
    <row r="104" spans="1:22" ht="16.5" thickBot="1" x14ac:dyDescent="0.3">
      <c r="A104" s="43">
        <v>768</v>
      </c>
      <c r="B104" s="13">
        <v>0.03</v>
      </c>
      <c r="C104" s="14">
        <v>0</v>
      </c>
      <c r="D104" s="15">
        <v>0.05</v>
      </c>
      <c r="F104" s="28">
        <v>1</v>
      </c>
      <c r="G104" s="29">
        <v>2.5999999999999998E-4</v>
      </c>
      <c r="H104" s="30">
        <v>1.09E-2</v>
      </c>
      <c r="J104" s="97" t="s">
        <v>61</v>
      </c>
      <c r="K104" s="5"/>
      <c r="L104" s="97" t="s">
        <v>61</v>
      </c>
      <c r="M104" s="5"/>
      <c r="N104" s="55">
        <v>1</v>
      </c>
      <c r="O104" s="5"/>
      <c r="P104" s="58">
        <f t="shared" si="18"/>
        <v>1</v>
      </c>
      <c r="Q104" s="57">
        <f t="shared" si="19"/>
        <v>1</v>
      </c>
      <c r="R104" s="5"/>
      <c r="S104" s="5"/>
      <c r="T104" s="5"/>
      <c r="U104" s="5"/>
    </row>
    <row r="105" spans="1:22" ht="16.5" thickBot="1" x14ac:dyDescent="0.3">
      <c r="A105" s="43">
        <v>790</v>
      </c>
      <c r="B105" s="13">
        <v>0.03</v>
      </c>
      <c r="C105" s="14">
        <v>0</v>
      </c>
      <c r="D105" s="15">
        <v>0.05</v>
      </c>
      <c r="F105" s="28">
        <v>1</v>
      </c>
      <c r="G105" s="29">
        <v>2.5999999999999998E-4</v>
      </c>
      <c r="H105" s="30">
        <v>1.09E-2</v>
      </c>
      <c r="J105" s="97"/>
      <c r="K105" s="5"/>
      <c r="L105" s="97"/>
      <c r="M105" s="5"/>
      <c r="N105" s="55">
        <v>0</v>
      </c>
      <c r="O105" s="5"/>
      <c r="P105" s="58">
        <f t="shared" si="18"/>
        <v>1</v>
      </c>
      <c r="Q105" s="57">
        <f t="shared" si="19"/>
        <v>1</v>
      </c>
      <c r="R105" s="5"/>
      <c r="S105" s="113" t="s">
        <v>71</v>
      </c>
      <c r="T105" s="114"/>
      <c r="U105" s="5"/>
    </row>
    <row r="106" spans="1:22" ht="15.75" x14ac:dyDescent="0.25">
      <c r="A106" s="43">
        <v>858</v>
      </c>
      <c r="B106" s="16">
        <v>2.1999999999999999E-2</v>
      </c>
      <c r="C106" s="17">
        <v>0</v>
      </c>
      <c r="D106" s="18">
        <v>0.05</v>
      </c>
      <c r="F106" s="31">
        <v>1</v>
      </c>
      <c r="G106" s="32">
        <v>2.5999999999999998E-4</v>
      </c>
      <c r="H106" s="33">
        <v>1.09E-2</v>
      </c>
      <c r="J106" s="55"/>
      <c r="K106" s="5"/>
      <c r="L106" s="55"/>
      <c r="M106" s="5"/>
      <c r="N106" s="55">
        <v>0</v>
      </c>
      <c r="O106" s="5"/>
      <c r="P106" s="58">
        <f t="shared" si="18"/>
        <v>1</v>
      </c>
      <c r="Q106" s="57">
        <f t="shared" si="19"/>
        <v>1</v>
      </c>
      <c r="R106" s="5"/>
      <c r="S106" s="49" t="s">
        <v>15</v>
      </c>
      <c r="T106" s="61" t="s">
        <v>16</v>
      </c>
      <c r="U106" s="5"/>
    </row>
    <row r="107" spans="1:22" ht="16.5" thickBot="1" x14ac:dyDescent="0.3">
      <c r="A107" s="44">
        <v>1164</v>
      </c>
      <c r="B107" s="19">
        <v>0.182</v>
      </c>
      <c r="C107" s="20">
        <v>2.0000000000000001E-4</v>
      </c>
      <c r="D107" s="21">
        <v>0.05</v>
      </c>
      <c r="F107" s="34">
        <v>5.8999999999999997E-2</v>
      </c>
      <c r="G107" s="35">
        <v>0.16200000000000001</v>
      </c>
      <c r="H107" s="36">
        <v>0.189</v>
      </c>
      <c r="J107" s="56"/>
      <c r="K107" s="5"/>
      <c r="L107" s="56"/>
      <c r="M107" s="5"/>
      <c r="N107" s="56">
        <v>0</v>
      </c>
      <c r="O107" s="96" t="s">
        <v>57</v>
      </c>
      <c r="P107" s="59">
        <f t="shared" si="18"/>
        <v>1</v>
      </c>
      <c r="Q107" s="60">
        <f t="shared" si="19"/>
        <v>1</v>
      </c>
      <c r="R107" s="5"/>
      <c r="S107" s="50" t="s">
        <v>20</v>
      </c>
      <c r="T107" s="62" t="s">
        <v>20</v>
      </c>
      <c r="U107" s="5"/>
      <c r="V107" s="76"/>
    </row>
    <row r="108" spans="1:22" ht="15.75" thickBot="1" x14ac:dyDescent="0.3">
      <c r="S108" s="63">
        <f>SUM(N102:N106)/SUM(P102:P106)</f>
        <v>0.6</v>
      </c>
      <c r="T108" s="64">
        <f>SUM(N102:N106)/SUM(Q102:Q106)</f>
        <v>0.6</v>
      </c>
    </row>
    <row r="109" spans="1:22" ht="15.75" thickBot="1" x14ac:dyDescent="0.3">
      <c r="A109" s="110" t="s">
        <v>39</v>
      </c>
      <c r="B109" s="111"/>
      <c r="C109" s="111"/>
      <c r="D109" s="111"/>
      <c r="E109" s="111"/>
      <c r="F109" s="111"/>
      <c r="G109" s="111"/>
      <c r="H109" s="112"/>
    </row>
    <row r="110" spans="1:22" x14ac:dyDescent="0.25">
      <c r="A110" s="42"/>
      <c r="B110" s="115" t="s">
        <v>15</v>
      </c>
      <c r="C110" s="116"/>
      <c r="D110" s="117"/>
      <c r="F110" s="118" t="s">
        <v>16</v>
      </c>
      <c r="G110" s="119"/>
      <c r="H110" s="120"/>
      <c r="J110" s="47" t="s">
        <v>43</v>
      </c>
      <c r="K110" s="95"/>
      <c r="L110" s="47" t="s">
        <v>44</v>
      </c>
      <c r="M110" s="95"/>
      <c r="N110" s="47" t="s">
        <v>45</v>
      </c>
      <c r="P110" s="121" t="s">
        <v>19</v>
      </c>
      <c r="Q110" s="122"/>
    </row>
    <row r="111" spans="1:22" ht="15.75" thickBot="1" x14ac:dyDescent="0.3">
      <c r="A111" s="45" t="s">
        <v>28</v>
      </c>
      <c r="B111" s="10" t="s">
        <v>14</v>
      </c>
      <c r="C111" s="11" t="s">
        <v>13</v>
      </c>
      <c r="D111" s="12" t="s">
        <v>9</v>
      </c>
      <c r="F111" s="25" t="s">
        <v>17</v>
      </c>
      <c r="G111" s="26" t="s">
        <v>13</v>
      </c>
      <c r="H111" s="27" t="s">
        <v>9</v>
      </c>
      <c r="J111" s="48" t="s">
        <v>49</v>
      </c>
      <c r="K111" s="95"/>
      <c r="L111" s="48" t="s">
        <v>63</v>
      </c>
      <c r="M111" s="95"/>
      <c r="N111" s="48" t="s">
        <v>49</v>
      </c>
      <c r="P111" s="51" t="s">
        <v>15</v>
      </c>
      <c r="Q111" s="52" t="s">
        <v>16</v>
      </c>
    </row>
    <row r="112" spans="1:22" ht="16.5" thickBot="1" x14ac:dyDescent="0.3">
      <c r="A112" s="43">
        <v>306</v>
      </c>
      <c r="B112" s="13">
        <v>0.64800000000000002</v>
      </c>
      <c r="C112" s="14">
        <v>0.24879999999999999</v>
      </c>
      <c r="D112" s="15">
        <v>0.65</v>
      </c>
      <c r="F112" s="28">
        <v>0.29499999999999998</v>
      </c>
      <c r="G112" s="29">
        <v>0.114</v>
      </c>
      <c r="H112" s="30">
        <v>0.14599999999999999</v>
      </c>
      <c r="J112" s="55"/>
      <c r="K112" s="5"/>
      <c r="L112" s="55">
        <v>0</v>
      </c>
      <c r="M112" s="96"/>
      <c r="N112" s="55"/>
      <c r="O112" s="5"/>
      <c r="P112" s="58">
        <f>IF(D112&lt;0.2,1,0)</f>
        <v>0</v>
      </c>
      <c r="Q112" s="57">
        <f>IF(H112&lt;0.2,1,0)</f>
        <v>1</v>
      </c>
      <c r="R112" s="5"/>
      <c r="S112" s="5"/>
      <c r="T112" s="5"/>
      <c r="U112" s="5"/>
    </row>
    <row r="113" spans="1:22" ht="16.5" thickBot="1" x14ac:dyDescent="0.3">
      <c r="A113" s="43">
        <v>310</v>
      </c>
      <c r="B113" s="13">
        <v>0.75</v>
      </c>
      <c r="C113" s="14">
        <v>0.54</v>
      </c>
      <c r="D113" s="15">
        <v>0.85</v>
      </c>
      <c r="F113" s="28">
        <v>0.98599999999999999</v>
      </c>
      <c r="G113" s="29">
        <v>3.6799999999999999E-2</v>
      </c>
      <c r="H113" s="30">
        <v>6.3399999999999998E-2</v>
      </c>
      <c r="J113" s="55" t="s">
        <v>67</v>
      </c>
      <c r="K113" s="5"/>
      <c r="L113" s="55">
        <v>1</v>
      </c>
      <c r="M113" s="5"/>
      <c r="N113" s="55" t="s">
        <v>67</v>
      </c>
      <c r="O113" s="5"/>
      <c r="P113" s="58">
        <f t="shared" ref="P113:P115" si="20">IF(D113&lt;0.2,1,0)</f>
        <v>0</v>
      </c>
      <c r="Q113" s="57">
        <f t="shared" ref="Q113:Q115" si="21">IF(H113&lt;0.2,1,0)</f>
        <v>1</v>
      </c>
      <c r="R113" s="5"/>
      <c r="S113" s="113" t="s">
        <v>71</v>
      </c>
      <c r="T113" s="114"/>
      <c r="U113" s="5"/>
    </row>
    <row r="114" spans="1:22" ht="15.75" x14ac:dyDescent="0.25">
      <c r="A114" s="43">
        <v>486</v>
      </c>
      <c r="B114" s="13">
        <v>0.79800000000000004</v>
      </c>
      <c r="C114" s="14">
        <v>0.70040000000000002</v>
      </c>
      <c r="D114" s="15">
        <v>0.95</v>
      </c>
      <c r="F114" s="28">
        <v>1E-3</v>
      </c>
      <c r="G114" s="29">
        <v>0.85199999999999998</v>
      </c>
      <c r="H114" s="30">
        <v>0.51400000000000001</v>
      </c>
      <c r="J114" s="55" t="s">
        <v>66</v>
      </c>
      <c r="K114" s="5"/>
      <c r="L114" s="55">
        <v>1</v>
      </c>
      <c r="M114" s="5"/>
      <c r="N114" s="55" t="s">
        <v>66</v>
      </c>
      <c r="O114" s="5"/>
      <c r="P114" s="58">
        <f t="shared" si="20"/>
        <v>0</v>
      </c>
      <c r="Q114" s="57">
        <f t="shared" si="21"/>
        <v>0</v>
      </c>
      <c r="R114" s="5"/>
      <c r="S114" s="49" t="s">
        <v>15</v>
      </c>
      <c r="T114" s="61" t="s">
        <v>16</v>
      </c>
      <c r="U114" s="5"/>
    </row>
    <row r="115" spans="1:22" ht="16.5" thickBot="1" x14ac:dyDescent="0.3">
      <c r="A115" s="44">
        <v>691</v>
      </c>
      <c r="B115" s="22">
        <v>0.65600000000000003</v>
      </c>
      <c r="C115" s="23">
        <v>0.26500000000000001</v>
      </c>
      <c r="D115" s="24">
        <v>0.7</v>
      </c>
      <c r="F115" s="37">
        <v>0.998</v>
      </c>
      <c r="G115" s="38">
        <v>1.12E-2</v>
      </c>
      <c r="H115" s="39">
        <v>2.7400000000000001E-2</v>
      </c>
      <c r="J115" s="56" t="s">
        <v>65</v>
      </c>
      <c r="K115" s="5"/>
      <c r="L115" s="56">
        <v>0</v>
      </c>
      <c r="M115" s="5"/>
      <c r="N115" s="56" t="s">
        <v>65</v>
      </c>
      <c r="O115" s="5"/>
      <c r="P115" s="59">
        <f t="shared" si="20"/>
        <v>0</v>
      </c>
      <c r="Q115" s="60">
        <f t="shared" si="21"/>
        <v>1</v>
      </c>
      <c r="R115" s="5"/>
      <c r="S115" s="50" t="s">
        <v>20</v>
      </c>
      <c r="T115" s="62" t="s">
        <v>20</v>
      </c>
      <c r="U115" s="5"/>
      <c r="V115" s="76"/>
    </row>
    <row r="116" spans="1:22" ht="15.75" thickBot="1" x14ac:dyDescent="0.3">
      <c r="S116" s="63" t="s">
        <v>27</v>
      </c>
      <c r="T116" s="64">
        <f>SUM(L112,L113,L115)/SUM(Q112:Q113,Q115)</f>
        <v>0.33333333333333331</v>
      </c>
    </row>
    <row r="117" spans="1:22" ht="15.75" thickBot="1" x14ac:dyDescent="0.3">
      <c r="A117" s="110" t="s">
        <v>41</v>
      </c>
      <c r="B117" s="111"/>
      <c r="C117" s="111"/>
      <c r="D117" s="111"/>
      <c r="E117" s="111"/>
      <c r="F117" s="111"/>
      <c r="G117" s="111"/>
      <c r="H117" s="112"/>
      <c r="I117" s="95"/>
      <c r="J117" s="95"/>
      <c r="K117" s="95"/>
      <c r="L117" s="95"/>
      <c r="M117" s="95"/>
      <c r="N117" s="95"/>
      <c r="O117" s="95"/>
      <c r="P117" s="95"/>
      <c r="Q117" s="95"/>
      <c r="R117" s="95"/>
      <c r="S117" s="95"/>
      <c r="T117" s="95"/>
    </row>
    <row r="118" spans="1:22" x14ac:dyDescent="0.25">
      <c r="A118" s="42"/>
      <c r="B118" s="115" t="s">
        <v>15</v>
      </c>
      <c r="C118" s="116"/>
      <c r="D118" s="117"/>
      <c r="E118" s="95"/>
      <c r="F118" s="118" t="s">
        <v>16</v>
      </c>
      <c r="G118" s="119"/>
      <c r="H118" s="120"/>
      <c r="I118" s="95"/>
      <c r="J118" s="47" t="s">
        <v>43</v>
      </c>
      <c r="K118" s="95"/>
      <c r="L118" s="47" t="s">
        <v>44</v>
      </c>
      <c r="M118" s="95"/>
      <c r="N118" s="47" t="s">
        <v>45</v>
      </c>
      <c r="O118" s="95"/>
      <c r="P118" s="121" t="s">
        <v>19</v>
      </c>
      <c r="Q118" s="122"/>
      <c r="R118" s="95"/>
      <c r="S118" s="95"/>
      <c r="T118" s="95"/>
    </row>
    <row r="119" spans="1:22" ht="15.75" thickBot="1" x14ac:dyDescent="0.3">
      <c r="A119" s="45" t="s">
        <v>28</v>
      </c>
      <c r="B119" s="10" t="s">
        <v>14</v>
      </c>
      <c r="C119" s="11" t="s">
        <v>13</v>
      </c>
      <c r="D119" s="12" t="s">
        <v>9</v>
      </c>
      <c r="E119" s="95"/>
      <c r="F119" s="25" t="s">
        <v>17</v>
      </c>
      <c r="G119" s="26" t="s">
        <v>13</v>
      </c>
      <c r="H119" s="27" t="s">
        <v>9</v>
      </c>
      <c r="I119" s="95"/>
      <c r="J119" s="48" t="s">
        <v>49</v>
      </c>
      <c r="K119" s="95"/>
      <c r="L119" s="48" t="s">
        <v>69</v>
      </c>
      <c r="M119" s="95"/>
      <c r="N119" s="48" t="s">
        <v>49</v>
      </c>
      <c r="O119" s="95"/>
      <c r="P119" s="51" t="s">
        <v>15</v>
      </c>
      <c r="Q119" s="52" t="s">
        <v>16</v>
      </c>
      <c r="R119" s="95"/>
      <c r="S119" s="95"/>
      <c r="T119" s="95"/>
    </row>
    <row r="120" spans="1:22" ht="15.75" x14ac:dyDescent="0.25">
      <c r="A120" s="43">
        <v>134</v>
      </c>
      <c r="B120" s="13">
        <v>0.46600000000000003</v>
      </c>
      <c r="C120" s="14">
        <v>3.8399999999999997E-2</v>
      </c>
      <c r="D120" s="15">
        <v>0.35</v>
      </c>
      <c r="E120" s="95"/>
      <c r="F120" s="28">
        <v>1</v>
      </c>
      <c r="G120" s="29">
        <v>2.5999999999999998E-4</v>
      </c>
      <c r="H120" s="30">
        <v>1.09E-2</v>
      </c>
      <c r="I120" s="95"/>
      <c r="J120" s="99"/>
      <c r="K120" s="5"/>
      <c r="L120" s="99">
        <v>0</v>
      </c>
      <c r="M120" s="96" t="s">
        <v>57</v>
      </c>
      <c r="N120" s="55"/>
      <c r="O120" s="5"/>
      <c r="P120" s="58">
        <f>IF(D120&lt;0.2,1,0)</f>
        <v>0</v>
      </c>
      <c r="Q120" s="57">
        <f>IF(H120&lt;0.2,1,0)</f>
        <v>1</v>
      </c>
      <c r="R120" s="5"/>
      <c r="S120" s="5"/>
      <c r="T120" s="5"/>
    </row>
    <row r="121" spans="1:22" ht="16.5" thickBot="1" x14ac:dyDescent="0.3">
      <c r="A121" s="43">
        <v>245</v>
      </c>
      <c r="B121" s="16">
        <v>0.60799999999999998</v>
      </c>
      <c r="C121" s="17">
        <v>0.17399999999999999</v>
      </c>
      <c r="D121" s="18">
        <v>0.6</v>
      </c>
      <c r="E121" s="95"/>
      <c r="F121" s="31">
        <v>0</v>
      </c>
      <c r="G121" s="32">
        <v>1</v>
      </c>
      <c r="H121" s="33">
        <v>0.57499999999999996</v>
      </c>
      <c r="I121" s="95"/>
      <c r="J121" s="55" t="s">
        <v>67</v>
      </c>
      <c r="K121" s="5"/>
      <c r="L121" s="55">
        <v>0</v>
      </c>
      <c r="M121" s="96" t="s">
        <v>57</v>
      </c>
      <c r="N121" s="55" t="s">
        <v>67</v>
      </c>
      <c r="O121" s="5"/>
      <c r="P121" s="58">
        <f>IF(D121&lt;0.2,1,0)</f>
        <v>0</v>
      </c>
      <c r="Q121" s="57">
        <f>IF(H121&lt;0.2,1,0)</f>
        <v>0</v>
      </c>
      <c r="R121" s="5"/>
      <c r="S121" s="5"/>
      <c r="T121" s="5"/>
    </row>
    <row r="122" spans="1:22" ht="16.5" thickBot="1" x14ac:dyDescent="0.3">
      <c r="A122" s="43">
        <v>277</v>
      </c>
      <c r="B122" s="13">
        <v>0.58399999999999996</v>
      </c>
      <c r="C122" s="14">
        <v>0.1404</v>
      </c>
      <c r="D122" s="15">
        <v>0.55000000000000004</v>
      </c>
      <c r="E122" s="95"/>
      <c r="F122" s="28">
        <v>0.89600000000000002</v>
      </c>
      <c r="G122" s="29">
        <v>6.3E-2</v>
      </c>
      <c r="H122" s="30">
        <v>9.4399999999999998E-2</v>
      </c>
      <c r="I122" s="95"/>
      <c r="J122" s="97" t="s">
        <v>66</v>
      </c>
      <c r="K122" s="5"/>
      <c r="L122" s="97">
        <v>1</v>
      </c>
      <c r="M122" s="5"/>
      <c r="N122" s="55" t="s">
        <v>66</v>
      </c>
      <c r="O122" s="5"/>
      <c r="P122" s="58">
        <f t="shared" ref="P122:P124" si="22">IF(D122&lt;0.2,1,0)</f>
        <v>0</v>
      </c>
      <c r="Q122" s="57">
        <f t="shared" ref="Q122:Q124" si="23">IF(H122&lt;0.2,1,0)</f>
        <v>1</v>
      </c>
      <c r="R122" s="5"/>
      <c r="S122" s="113" t="s">
        <v>71</v>
      </c>
      <c r="T122" s="114"/>
    </row>
    <row r="123" spans="1:22" ht="15.75" x14ac:dyDescent="0.25">
      <c r="A123" s="43">
        <v>423</v>
      </c>
      <c r="B123" s="13">
        <v>0.432</v>
      </c>
      <c r="C123" s="14">
        <v>2.8000000000000001E-2</v>
      </c>
      <c r="D123" s="15">
        <v>0.3</v>
      </c>
      <c r="E123" s="95"/>
      <c r="F123" s="28">
        <v>0.98899999999999999</v>
      </c>
      <c r="G123" s="29">
        <v>3.4599999999999999E-2</v>
      </c>
      <c r="H123" s="30">
        <v>6.08E-2</v>
      </c>
      <c r="I123" s="95"/>
      <c r="J123" s="97" t="s">
        <v>65</v>
      </c>
      <c r="K123" s="5"/>
      <c r="L123" s="97">
        <v>1</v>
      </c>
      <c r="M123" s="5"/>
      <c r="N123" s="55" t="s">
        <v>65</v>
      </c>
      <c r="O123" s="5"/>
      <c r="P123" s="58">
        <f t="shared" si="22"/>
        <v>0</v>
      </c>
      <c r="Q123" s="57">
        <f t="shared" si="23"/>
        <v>1</v>
      </c>
      <c r="R123" s="5"/>
      <c r="S123" s="49" t="s">
        <v>15</v>
      </c>
      <c r="T123" s="61" t="s">
        <v>16</v>
      </c>
    </row>
    <row r="124" spans="1:22" ht="16.5" thickBot="1" x14ac:dyDescent="0.3">
      <c r="A124" s="44">
        <v>666</v>
      </c>
      <c r="B124" s="19">
        <v>0.61399999999999999</v>
      </c>
      <c r="C124" s="20">
        <v>0.18479999999999999</v>
      </c>
      <c r="D124" s="21">
        <v>0.6</v>
      </c>
      <c r="E124" s="95"/>
      <c r="F124" s="34">
        <v>0.99299999999999999</v>
      </c>
      <c r="G124" s="35">
        <v>3.0099999999999998E-2</v>
      </c>
      <c r="H124" s="36">
        <v>5.5300000000000002E-2</v>
      </c>
      <c r="I124" s="95"/>
      <c r="J124" s="56"/>
      <c r="K124" s="5"/>
      <c r="L124" s="56">
        <v>0</v>
      </c>
      <c r="M124" s="96" t="s">
        <v>57</v>
      </c>
      <c r="N124" s="56"/>
      <c r="O124" s="5"/>
      <c r="P124" s="59">
        <f t="shared" si="22"/>
        <v>0</v>
      </c>
      <c r="Q124" s="60">
        <f t="shared" si="23"/>
        <v>1</v>
      </c>
      <c r="R124" s="5"/>
      <c r="S124" s="50" t="s">
        <v>20</v>
      </c>
      <c r="T124" s="62" t="s">
        <v>20</v>
      </c>
    </row>
    <row r="125" spans="1:22" ht="15.75" thickBot="1" x14ac:dyDescent="0.3">
      <c r="A125" s="95"/>
      <c r="B125" s="95"/>
      <c r="C125" s="95"/>
      <c r="D125" s="95"/>
      <c r="E125" s="95"/>
      <c r="F125" s="95"/>
      <c r="G125" s="95"/>
      <c r="H125" s="95"/>
      <c r="I125" s="95"/>
      <c r="J125" s="95"/>
      <c r="K125" s="95"/>
      <c r="L125" s="95"/>
      <c r="M125" s="95"/>
      <c r="N125" s="95"/>
      <c r="O125" s="95"/>
      <c r="P125" s="95"/>
      <c r="Q125" s="95"/>
      <c r="R125" s="95"/>
      <c r="S125" s="63" t="s">
        <v>27</v>
      </c>
      <c r="T125" s="64">
        <f>SUM(L122:L123)/SUM(Q122:Q123)</f>
        <v>1</v>
      </c>
    </row>
    <row r="126" spans="1:22" ht="15.75" thickBot="1" x14ac:dyDescent="0.3">
      <c r="A126" s="110" t="s">
        <v>42</v>
      </c>
      <c r="B126" s="111"/>
      <c r="C126" s="111"/>
      <c r="D126" s="111"/>
      <c r="E126" s="111"/>
      <c r="F126" s="111"/>
      <c r="G126" s="111"/>
      <c r="H126" s="112"/>
      <c r="I126" s="95"/>
      <c r="J126" s="95"/>
      <c r="K126" s="95"/>
      <c r="L126" s="95"/>
      <c r="M126" s="95"/>
      <c r="N126" s="95"/>
      <c r="O126" s="95"/>
      <c r="P126" s="95"/>
      <c r="Q126" s="95"/>
      <c r="R126" s="95"/>
      <c r="S126" s="95"/>
      <c r="T126" s="95"/>
    </row>
    <row r="127" spans="1:22" x14ac:dyDescent="0.25">
      <c r="A127" s="42"/>
      <c r="B127" s="115" t="s">
        <v>15</v>
      </c>
      <c r="C127" s="116"/>
      <c r="D127" s="117"/>
      <c r="E127" s="95"/>
      <c r="F127" s="118" t="s">
        <v>16</v>
      </c>
      <c r="G127" s="119"/>
      <c r="H127" s="120"/>
      <c r="I127" s="95"/>
      <c r="J127" s="47" t="s">
        <v>43</v>
      </c>
      <c r="K127" s="95"/>
      <c r="L127" s="47" t="s">
        <v>44</v>
      </c>
      <c r="M127" s="95"/>
      <c r="N127" s="47" t="s">
        <v>45</v>
      </c>
      <c r="O127" s="95"/>
      <c r="P127" s="121" t="s">
        <v>19</v>
      </c>
      <c r="Q127" s="122"/>
      <c r="R127" s="95"/>
      <c r="S127" s="95"/>
      <c r="T127" s="95"/>
    </row>
    <row r="128" spans="1:22" ht="15.75" thickBot="1" x14ac:dyDescent="0.3">
      <c r="A128" s="45" t="s">
        <v>28</v>
      </c>
      <c r="B128" s="10" t="s">
        <v>14</v>
      </c>
      <c r="C128" s="11" t="s">
        <v>13</v>
      </c>
      <c r="D128" s="12" t="s">
        <v>9</v>
      </c>
      <c r="E128" s="95"/>
      <c r="F128" s="25" t="s">
        <v>17</v>
      </c>
      <c r="G128" s="26" t="s">
        <v>13</v>
      </c>
      <c r="H128" s="27" t="s">
        <v>9</v>
      </c>
      <c r="I128" s="95"/>
      <c r="J128" s="48" t="s">
        <v>49</v>
      </c>
      <c r="K128" s="95"/>
      <c r="L128" s="48" t="s">
        <v>64</v>
      </c>
      <c r="M128" s="95"/>
      <c r="N128" s="48" t="s">
        <v>49</v>
      </c>
      <c r="O128" s="95"/>
      <c r="P128" s="51" t="s">
        <v>15</v>
      </c>
      <c r="Q128" s="52" t="s">
        <v>16</v>
      </c>
      <c r="R128" s="95"/>
      <c r="S128" s="95"/>
      <c r="T128" s="95"/>
    </row>
    <row r="129" spans="1:20" ht="16.5" thickBot="1" x14ac:dyDescent="0.3">
      <c r="A129" s="43">
        <v>167</v>
      </c>
      <c r="B129" s="13">
        <v>0.52400000000000002</v>
      </c>
      <c r="C129" s="14">
        <v>7.6200000000000004E-2</v>
      </c>
      <c r="D129" s="15">
        <v>0.45</v>
      </c>
      <c r="E129" s="95"/>
      <c r="F129" s="28">
        <v>2.9000000000000001E-2</v>
      </c>
      <c r="G129" s="29">
        <v>0.183</v>
      </c>
      <c r="H129" s="30">
        <v>0.20699999999999999</v>
      </c>
      <c r="I129" s="95"/>
      <c r="J129" s="100" t="s">
        <v>67</v>
      </c>
      <c r="K129" s="5"/>
      <c r="L129" s="99">
        <v>1</v>
      </c>
      <c r="M129" s="5"/>
      <c r="N129" s="100" t="s">
        <v>67</v>
      </c>
      <c r="O129" s="5"/>
      <c r="P129" s="58">
        <f>IF(D129&lt;0.2,1,0)</f>
        <v>0</v>
      </c>
      <c r="Q129" s="57">
        <f>IF(H129&lt;0.2,1,0)</f>
        <v>0</v>
      </c>
      <c r="R129" s="5"/>
      <c r="S129" s="113" t="s">
        <v>71</v>
      </c>
      <c r="T129" s="114"/>
    </row>
    <row r="130" spans="1:20" ht="15.75" x14ac:dyDescent="0.25">
      <c r="A130" s="43">
        <v>401</v>
      </c>
      <c r="B130" s="16">
        <v>0.48599999999999999</v>
      </c>
      <c r="C130" s="17">
        <v>4.9399999999999999E-2</v>
      </c>
      <c r="D130" s="18">
        <v>0.35</v>
      </c>
      <c r="E130" s="95"/>
      <c r="F130" s="31">
        <v>0.99099999999999999</v>
      </c>
      <c r="G130" s="32">
        <v>3.2599999999999997E-2</v>
      </c>
      <c r="H130" s="33">
        <v>5.8400000000000001E-2</v>
      </c>
      <c r="I130" s="95"/>
      <c r="J130" s="97" t="s">
        <v>66</v>
      </c>
      <c r="K130" s="5"/>
      <c r="L130" s="55">
        <v>1</v>
      </c>
      <c r="M130" s="5"/>
      <c r="N130" s="97" t="s">
        <v>66</v>
      </c>
      <c r="O130" s="5"/>
      <c r="P130" s="58">
        <f>IF(D130&lt;0.2,1,0)</f>
        <v>0</v>
      </c>
      <c r="Q130" s="57">
        <f>IF(H130&lt;0.2,1,0)</f>
        <v>1</v>
      </c>
      <c r="R130" s="5"/>
      <c r="S130" s="49" t="s">
        <v>15</v>
      </c>
      <c r="T130" s="61" t="s">
        <v>16</v>
      </c>
    </row>
    <row r="131" spans="1:20" ht="16.5" thickBot="1" x14ac:dyDescent="0.3">
      <c r="A131" s="44">
        <v>404</v>
      </c>
      <c r="B131" s="19">
        <v>0.54800000000000004</v>
      </c>
      <c r="C131" s="20">
        <v>0.1002</v>
      </c>
      <c r="D131" s="21">
        <v>0.5</v>
      </c>
      <c r="E131" s="95"/>
      <c r="F131" s="34">
        <v>0.98499999999999999</v>
      </c>
      <c r="G131" s="35">
        <v>3.7499999999999999E-2</v>
      </c>
      <c r="H131" s="36">
        <v>6.4299999999999996E-2</v>
      </c>
      <c r="I131" s="95"/>
      <c r="J131" s="98" t="s">
        <v>65</v>
      </c>
      <c r="K131" s="5"/>
      <c r="L131" s="56">
        <v>0</v>
      </c>
      <c r="M131" s="96"/>
      <c r="N131" s="98" t="s">
        <v>65</v>
      </c>
      <c r="O131" s="5"/>
      <c r="P131" s="59">
        <f t="shared" ref="P131" si="24">IF(D131&lt;0.2,1,0)</f>
        <v>0</v>
      </c>
      <c r="Q131" s="60">
        <f t="shared" ref="Q131" si="25">IF(H131&lt;0.2,1,0)</f>
        <v>1</v>
      </c>
      <c r="R131" s="5"/>
      <c r="S131" s="50" t="s">
        <v>20</v>
      </c>
      <c r="T131" s="62" t="s">
        <v>20</v>
      </c>
    </row>
    <row r="132" spans="1:20" ht="15.75" thickBot="1" x14ac:dyDescent="0.3">
      <c r="S132" s="63" t="s">
        <v>27</v>
      </c>
      <c r="T132" s="64">
        <f>SUM(L130)/SUM(Q130:Q131)</f>
        <v>0.5</v>
      </c>
    </row>
    <row r="134" spans="1:20" ht="15.75" thickBot="1" x14ac:dyDescent="0.3"/>
    <row r="135" spans="1:20" ht="15.75" thickBot="1" x14ac:dyDescent="0.3">
      <c r="S135" s="113" t="s">
        <v>70</v>
      </c>
      <c r="T135" s="114"/>
    </row>
    <row r="136" spans="1:20" x14ac:dyDescent="0.25">
      <c r="S136" s="49" t="s">
        <v>15</v>
      </c>
      <c r="T136" s="61" t="s">
        <v>16</v>
      </c>
    </row>
    <row r="137" spans="1:20" ht="15.75" thickBot="1" x14ac:dyDescent="0.3">
      <c r="S137" s="50" t="s">
        <v>20</v>
      </c>
      <c r="T137" s="62" t="s">
        <v>20</v>
      </c>
    </row>
    <row r="138" spans="1:20" ht="15.75" thickBot="1" x14ac:dyDescent="0.3">
      <c r="S138" s="63">
        <f>SUM(L4:L10,L15:L20,L25:L33,N39:N56,L57,N62:N63,N69:N72,N77:N78,N90:N94,N102:N106)/SUM(P4:P10,P15:P20,P25:P33,P39:P57,P62:P63,P69:P72,P77:P78,P90:P94,P102:P106)</f>
        <v>0.93220338983050843</v>
      </c>
      <c r="T138" s="64">
        <f>SUM(L4:L10,L15:L20,L25:L33,N39:N56,L57,N62:N63,N69:N70,N72,N77:N78,N85,N90:N94,N102:N106,L112:L113,L115,L122:L123,L130:L131)/SUM(Q4:Q10,Q15:Q20,Q25:Q33,Q39:Q57,Q62:Q63,Q69:Q70,Q72,Q77:Q78,Q85,Q90:Q94,Q102:Q106,Q112:Q113,Q115,Q122:Q123,Q130:Q131)</f>
        <v>0.90769230769230769</v>
      </c>
    </row>
  </sheetData>
  <mergeCells count="69">
    <mergeCell ref="B98:D98"/>
    <mergeCell ref="A66:H66"/>
    <mergeCell ref="A74:H74"/>
    <mergeCell ref="A81:H81"/>
    <mergeCell ref="A87:H87"/>
    <mergeCell ref="A97:H97"/>
    <mergeCell ref="P82:Q82"/>
    <mergeCell ref="B110:D110"/>
    <mergeCell ref="F23:H23"/>
    <mergeCell ref="F36:H36"/>
    <mergeCell ref="F60:H60"/>
    <mergeCell ref="F67:H67"/>
    <mergeCell ref="F75:H75"/>
    <mergeCell ref="F82:H82"/>
    <mergeCell ref="F88:H88"/>
    <mergeCell ref="F98:H98"/>
    <mergeCell ref="F110:H110"/>
    <mergeCell ref="B60:D60"/>
    <mergeCell ref="B67:D67"/>
    <mergeCell ref="B75:D75"/>
    <mergeCell ref="B82:D82"/>
    <mergeCell ref="B88:D88"/>
    <mergeCell ref="P1:Q1"/>
    <mergeCell ref="S1:T1"/>
    <mergeCell ref="P13:Q13"/>
    <mergeCell ref="P23:Q23"/>
    <mergeCell ref="P36:Q36"/>
    <mergeCell ref="S4:T4"/>
    <mergeCell ref="P2:Q2"/>
    <mergeCell ref="S8:T8"/>
    <mergeCell ref="A1:H1"/>
    <mergeCell ref="A12:H12"/>
    <mergeCell ref="A22:H22"/>
    <mergeCell ref="A35:H35"/>
    <mergeCell ref="A59:H59"/>
    <mergeCell ref="B2:D2"/>
    <mergeCell ref="F2:H2"/>
    <mergeCell ref="B13:D13"/>
    <mergeCell ref="F13:H13"/>
    <mergeCell ref="B23:D23"/>
    <mergeCell ref="B36:D36"/>
    <mergeCell ref="S105:T105"/>
    <mergeCell ref="S113:T113"/>
    <mergeCell ref="P98:Q98"/>
    <mergeCell ref="P110:Q110"/>
    <mergeCell ref="S18:T18"/>
    <mergeCell ref="S56:T56"/>
    <mergeCell ref="S62:T62"/>
    <mergeCell ref="S70:T70"/>
    <mergeCell ref="P88:Q88"/>
    <mergeCell ref="S31:T31"/>
    <mergeCell ref="P60:Q60"/>
    <mergeCell ref="S77:T77"/>
    <mergeCell ref="S83:T83"/>
    <mergeCell ref="P67:Q67"/>
    <mergeCell ref="S93:T93"/>
    <mergeCell ref="P75:Q75"/>
    <mergeCell ref="A109:H109"/>
    <mergeCell ref="A117:H117"/>
    <mergeCell ref="S122:T122"/>
    <mergeCell ref="S129:T129"/>
    <mergeCell ref="S135:T135"/>
    <mergeCell ref="B118:D118"/>
    <mergeCell ref="F118:H118"/>
    <mergeCell ref="P118:Q118"/>
    <mergeCell ref="A126:H126"/>
    <mergeCell ref="B127:D127"/>
    <mergeCell ref="F127:H127"/>
    <mergeCell ref="P127:Q127"/>
  </mergeCells>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5"/>
  <sheetViews>
    <sheetView workbookViewId="0">
      <selection activeCell="H60" sqref="H60"/>
    </sheetView>
  </sheetViews>
  <sheetFormatPr defaultColWidth="8.85546875" defaultRowHeight="15" x14ac:dyDescent="0.25"/>
  <cols>
    <col min="2" max="2" width="12.7109375" bestFit="1" customWidth="1"/>
    <col min="3" max="3" width="18.28515625" bestFit="1" customWidth="1"/>
    <col min="4" max="4" width="14.42578125" bestFit="1" customWidth="1"/>
  </cols>
  <sheetData>
    <row r="1" spans="1:4" ht="15.75" thickBot="1" x14ac:dyDescent="0.3">
      <c r="A1" s="65"/>
      <c r="B1" s="68" t="s">
        <v>10</v>
      </c>
      <c r="C1" s="68" t="s">
        <v>11</v>
      </c>
      <c r="D1" s="69" t="s">
        <v>12</v>
      </c>
    </row>
    <row r="2" spans="1:4" x14ac:dyDescent="0.25">
      <c r="A2" s="66" t="s">
        <v>0</v>
      </c>
      <c r="B2" s="70">
        <v>2E-3</v>
      </c>
      <c r="C2" s="70">
        <v>0</v>
      </c>
      <c r="D2" s="71">
        <v>0.05</v>
      </c>
    </row>
    <row r="3" spans="1:4" x14ac:dyDescent="0.25">
      <c r="A3" s="66" t="s">
        <v>1</v>
      </c>
      <c r="B3" s="70">
        <v>0</v>
      </c>
      <c r="C3" s="70">
        <v>0</v>
      </c>
      <c r="D3" s="71">
        <v>0.05</v>
      </c>
    </row>
    <row r="4" spans="1:4" x14ac:dyDescent="0.25">
      <c r="A4" s="66" t="s">
        <v>2</v>
      </c>
      <c r="B4" s="70">
        <v>0.01</v>
      </c>
      <c r="C4" s="70">
        <v>0</v>
      </c>
      <c r="D4" s="71">
        <v>0.05</v>
      </c>
    </row>
    <row r="5" spans="1:4" x14ac:dyDescent="0.25">
      <c r="A5" s="66" t="s">
        <v>3</v>
      </c>
      <c r="B5" s="70">
        <v>0.01</v>
      </c>
      <c r="C5" s="70">
        <v>0</v>
      </c>
      <c r="D5" s="71">
        <v>0.05</v>
      </c>
    </row>
    <row r="6" spans="1:4" x14ac:dyDescent="0.25">
      <c r="A6" s="66" t="s">
        <v>4</v>
      </c>
      <c r="B6" s="70">
        <v>0.01</v>
      </c>
      <c r="C6" s="70">
        <v>0</v>
      </c>
      <c r="D6" s="71">
        <v>0.05</v>
      </c>
    </row>
    <row r="7" spans="1:4" x14ac:dyDescent="0.25">
      <c r="A7" s="66" t="s">
        <v>5</v>
      </c>
      <c r="B7" s="70">
        <v>0.13600000000000001</v>
      </c>
      <c r="C7" s="70">
        <v>0</v>
      </c>
      <c r="D7" s="71">
        <v>0.05</v>
      </c>
    </row>
    <row r="8" spans="1:4" x14ac:dyDescent="0.25">
      <c r="A8" s="66" t="s">
        <v>6</v>
      </c>
      <c r="B8" s="70">
        <v>0.14599999999999999</v>
      </c>
      <c r="C8" s="70">
        <v>0</v>
      </c>
      <c r="D8" s="71">
        <v>0.05</v>
      </c>
    </row>
    <row r="9" spans="1:4" x14ac:dyDescent="0.25">
      <c r="A9" s="66" t="s">
        <v>7</v>
      </c>
      <c r="B9" s="70">
        <v>0.78400000000000003</v>
      </c>
      <c r="C9" s="70">
        <v>0.34682726786399998</v>
      </c>
      <c r="D9" s="71">
        <v>0.6</v>
      </c>
    </row>
    <row r="10" spans="1:4" s="75" customFormat="1" x14ac:dyDescent="0.25">
      <c r="A10" s="66" t="s">
        <v>8</v>
      </c>
      <c r="B10" s="70">
        <v>2.1999999999999999E-2</v>
      </c>
      <c r="C10" s="70">
        <v>0</v>
      </c>
      <c r="D10" s="71">
        <v>0.05</v>
      </c>
    </row>
    <row r="11" spans="1:4" x14ac:dyDescent="0.25">
      <c r="A11" s="66" t="s">
        <v>39</v>
      </c>
      <c r="B11" s="70">
        <v>0.64800000000000002</v>
      </c>
      <c r="C11" s="70">
        <v>2.4936537312E-2</v>
      </c>
      <c r="D11" s="71">
        <v>0.15</v>
      </c>
    </row>
    <row r="12" spans="1:4" s="75" customFormat="1" x14ac:dyDescent="0.25">
      <c r="A12" s="66" t="s">
        <v>40</v>
      </c>
      <c r="B12" s="70">
        <v>5.6000000000000001E-2</v>
      </c>
      <c r="C12" s="70">
        <v>0</v>
      </c>
      <c r="D12" s="71">
        <v>0.05</v>
      </c>
    </row>
    <row r="13" spans="1:4" x14ac:dyDescent="0.25">
      <c r="A13" s="66" t="s">
        <v>41</v>
      </c>
      <c r="B13" s="70">
        <v>0.432</v>
      </c>
      <c r="C13" s="70">
        <v>4.854087254016E-6</v>
      </c>
      <c r="D13" s="71">
        <v>0.05</v>
      </c>
    </row>
    <row r="14" spans="1:4" ht="15.75" thickBot="1" x14ac:dyDescent="0.3">
      <c r="A14" s="67" t="s">
        <v>42</v>
      </c>
      <c r="B14" s="72">
        <v>0.48599999999999999</v>
      </c>
      <c r="C14" s="72">
        <v>3.7718085600000001E-4</v>
      </c>
      <c r="D14" s="73">
        <v>0.05</v>
      </c>
    </row>
    <row r="18" spans="3:4" x14ac:dyDescent="0.25">
      <c r="C18" s="1"/>
      <c r="D18" s="2"/>
    </row>
    <row r="19" spans="3:4" x14ac:dyDescent="0.25">
      <c r="C19" s="1"/>
    </row>
    <row r="20" spans="3:4" x14ac:dyDescent="0.25">
      <c r="C20" s="1"/>
    </row>
    <row r="21" spans="3:4" x14ac:dyDescent="0.25">
      <c r="C21" s="1"/>
    </row>
    <row r="22" spans="3:4" x14ac:dyDescent="0.25">
      <c r="C22" s="1"/>
    </row>
    <row r="23" spans="3:4" x14ac:dyDescent="0.25">
      <c r="C23" s="1"/>
    </row>
    <row r="24" spans="3:4" x14ac:dyDescent="0.25">
      <c r="C24" s="1"/>
    </row>
    <row r="25" spans="3:4" x14ac:dyDescent="0.25">
      <c r="C25" s="1"/>
    </row>
  </sheetData>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Instructions-Summary</vt:lpstr>
      <vt:lpstr>Mutation Level-GraphPACFound</vt:lpstr>
      <vt:lpstr>Protein Level-GraphPACFound</vt:lpstr>
    </vt:vector>
  </TitlesOfParts>
  <Company>Yale University</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regory Ryslik</dc:creator>
  <cp:lastModifiedBy>Gregory Ryslik</cp:lastModifiedBy>
  <dcterms:created xsi:type="dcterms:W3CDTF">2012-12-22T19:34:32Z</dcterms:created>
  <dcterms:modified xsi:type="dcterms:W3CDTF">2014-01-27T04:40:00Z</dcterms:modified>
</cp:coreProperties>
</file>